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 firstSheet="3" activeTab="3"/>
  </bookViews>
  <sheets>
    <sheet name="Table S1" sheetId="4" r:id="rId1"/>
    <sheet name="Table S2" sheetId="5" r:id="rId2"/>
    <sheet name="Table S3" sheetId="1" r:id="rId3"/>
    <sheet name="Table S4" sheetId="2" r:id="rId4"/>
    <sheet name="Table S5" sheetId="3" r:id="rId5"/>
  </sheets>
  <definedNames>
    <definedName name="_xlnm._FilterDatabase" localSheetId="2" hidden="1">'Table S3'!$A$2:$L$1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0" uniqueCount="327">
  <si>
    <t>Table S1. Two-by-two contingency tables for disproportionality analysis.</t>
  </si>
  <si>
    <t>Target adverse event cases</t>
  </si>
  <si>
    <t>Other adverse event cases</t>
  </si>
  <si>
    <t>Total</t>
  </si>
  <si>
    <t>Target drug</t>
  </si>
  <si>
    <t>a</t>
  </si>
  <si>
    <t>b</t>
  </si>
  <si>
    <t>a+b</t>
  </si>
  <si>
    <t>Other drugs</t>
  </si>
  <si>
    <t>c</t>
  </si>
  <si>
    <t>d</t>
  </si>
  <si>
    <t>c+d</t>
  </si>
  <si>
    <t>a+c</t>
  </si>
  <si>
    <t>b+d</t>
  </si>
  <si>
    <t>N=a+b+c+d</t>
  </si>
  <si>
    <t>Table S2. Basic information on patient characteristics.</t>
  </si>
  <si>
    <t>Characteristics</t>
  </si>
  <si>
    <t>Non-chemotherapy drugs inducing agranulocytosis (n=10913)</t>
  </si>
  <si>
    <t>Gender</t>
  </si>
  <si>
    <r>
      <t xml:space="preserve">P </t>
    </r>
    <r>
      <rPr>
        <sz val="10.5"/>
        <color rgb="FF000000"/>
        <rFont val="Times New Roman"/>
        <charset val="134"/>
      </rPr>
      <t>= 0.420</t>
    </r>
  </si>
  <si>
    <t>Female</t>
  </si>
  <si>
    <t>5011 (45.92%)</t>
  </si>
  <si>
    <t>Male</t>
  </si>
  <si>
    <t>5092 (46.66%)</t>
  </si>
  <si>
    <t>Unknown</t>
  </si>
  <si>
    <t>810 (7.42%)</t>
  </si>
  <si>
    <t>Age</t>
  </si>
  <si>
    <r>
      <t>P</t>
    </r>
    <r>
      <rPr>
        <sz val="10.5"/>
        <color rgb="FF000000"/>
        <rFont val="宋体"/>
        <charset val="134"/>
      </rPr>
      <t>＜</t>
    </r>
    <r>
      <rPr>
        <sz val="10.5"/>
        <color rgb="FF000000"/>
        <rFont val="Times New Roman"/>
        <charset val="134"/>
      </rPr>
      <t>0.001*</t>
    </r>
  </si>
  <si>
    <t>Median (IQR)</t>
  </si>
  <si>
    <t>57.00 (39.00, 71.00)</t>
  </si>
  <si>
    <t>&lt;18</t>
  </si>
  <si>
    <t>550 (5.04%)</t>
  </si>
  <si>
    <t>18-44</t>
  </si>
  <si>
    <t>2409 (22.07%)</t>
  </si>
  <si>
    <t>45-64</t>
  </si>
  <si>
    <t>2921 (26.77%)</t>
  </si>
  <si>
    <t>≥65*</t>
  </si>
  <si>
    <t>3351 (30.71%)</t>
  </si>
  <si>
    <t>1682 (15.41%)</t>
  </si>
  <si>
    <t>Reporter’s occupation</t>
  </si>
  <si>
    <t>Physician</t>
  </si>
  <si>
    <t>4964 (45.49%)</t>
  </si>
  <si>
    <t>Pharmacist</t>
  </si>
  <si>
    <t>1874 (17.17%)</t>
  </si>
  <si>
    <t>Consumer</t>
  </si>
  <si>
    <t>888 (8.14%)</t>
  </si>
  <si>
    <t>Lawyer</t>
  </si>
  <si>
    <t>4 (0.04%)</t>
  </si>
  <si>
    <t>Other health-professional</t>
  </si>
  <si>
    <t>2690 (24.65%)</t>
  </si>
  <si>
    <t>493 (4.52%)</t>
  </si>
  <si>
    <t>Reporter country</t>
  </si>
  <si>
    <t>France</t>
  </si>
  <si>
    <t>2956 (27.09%)</t>
  </si>
  <si>
    <t>United States of America</t>
  </si>
  <si>
    <t>1365 (12.51%)</t>
  </si>
  <si>
    <t>Japan</t>
  </si>
  <si>
    <t>536 (4.91%)</t>
  </si>
  <si>
    <t>Spain</t>
  </si>
  <si>
    <t>458 (4.20%)</t>
  </si>
  <si>
    <t>Germany</t>
  </si>
  <si>
    <t>452 (4.14%)</t>
  </si>
  <si>
    <t>China</t>
  </si>
  <si>
    <t>291 (2.67%)</t>
  </si>
  <si>
    <t>Other country</t>
  </si>
  <si>
    <t>4855 (44.49%)</t>
  </si>
  <si>
    <t>Outcome</t>
  </si>
  <si>
    <t>Death</t>
  </si>
  <si>
    <t>1056 (9.68%)</t>
  </si>
  <si>
    <t>Life-Threatening</t>
  </si>
  <si>
    <t>2382 (21.83%)</t>
  </si>
  <si>
    <t>Hospitalization</t>
  </si>
  <si>
    <t>6581 (60.30%)</t>
  </si>
  <si>
    <t>Disability</t>
  </si>
  <si>
    <t>51 (0.47%)</t>
  </si>
  <si>
    <t>Required Intervention</t>
  </si>
  <si>
    <t>67 (0.61%)</t>
  </si>
  <si>
    <t>Other serious outcome</t>
  </si>
  <si>
    <t>6162 (56.46%)</t>
  </si>
  <si>
    <t>*Chi-square analysis with the ≥65 age group as the reference. P values were adjusted using Bonferroni correction.</t>
  </si>
  <si>
    <t>Table S3. The non-chemotherapy drug list of positive AE signals.</t>
  </si>
  <si>
    <t>No.</t>
  </si>
  <si>
    <t>Drug name</t>
  </si>
  <si>
    <t>ATC code(second level)</t>
  </si>
  <si>
    <t>N</t>
  </si>
  <si>
    <t>ROR</t>
  </si>
  <si>
    <t>95%CI Lower</t>
  </si>
  <si>
    <t>95%CI Upper</t>
  </si>
  <si>
    <t>Category</t>
  </si>
  <si>
    <t>Clozapine</t>
  </si>
  <si>
    <t>N05</t>
  </si>
  <si>
    <t>Known NCDIA</t>
  </si>
  <si>
    <t>Mycophenolic Acid</t>
  </si>
  <si>
    <t>L04</t>
  </si>
  <si>
    <t>Pantoprazole</t>
  </si>
  <si>
    <t>A02</t>
  </si>
  <si>
    <t>Ibuprofen</t>
  </si>
  <si>
    <t>C01</t>
  </si>
  <si>
    <t>Olanzapine</t>
  </si>
  <si>
    <t>Thiamazole</t>
  </si>
  <si>
    <t>H03</t>
  </si>
  <si>
    <t>Valaciclovir</t>
  </si>
  <si>
    <t>J05</t>
  </si>
  <si>
    <t>Possible NCDIA</t>
  </si>
  <si>
    <t>Quetiapine</t>
  </si>
  <si>
    <t>Deferiprone</t>
  </si>
  <si>
    <t>V03</t>
  </si>
  <si>
    <t>Esomeprazole</t>
  </si>
  <si>
    <t>Sulfasalazine</t>
  </si>
  <si>
    <t>A07</t>
  </si>
  <si>
    <t>Levetiracetam</t>
  </si>
  <si>
    <t>N03</t>
  </si>
  <si>
    <t>Pregabalin</t>
  </si>
  <si>
    <t>N02</t>
  </si>
  <si>
    <t xml:space="preserve">New Potential NCDIA
</t>
  </si>
  <si>
    <t>Azithromycin</t>
  </si>
  <si>
    <t>D10</t>
  </si>
  <si>
    <t>Amlodipine</t>
  </si>
  <si>
    <t>C08</t>
  </si>
  <si>
    <t>Amoxicillin</t>
  </si>
  <si>
    <t>J01</t>
  </si>
  <si>
    <t>Atorvastatin</t>
  </si>
  <si>
    <t>C10</t>
  </si>
  <si>
    <t>Lansoprazole</t>
  </si>
  <si>
    <t>Lamotrigine</t>
  </si>
  <si>
    <t>Piperacillin;Tazobactam</t>
  </si>
  <si>
    <t>Vancomycin</t>
  </si>
  <si>
    <t>Paracetamol</t>
  </si>
  <si>
    <t>Daptomycin</t>
  </si>
  <si>
    <t>Valganciclovir</t>
  </si>
  <si>
    <t>Aripiprazole</t>
  </si>
  <si>
    <t>Risperidone</t>
  </si>
  <si>
    <t>Clarithromycin</t>
  </si>
  <si>
    <t>D06</t>
  </si>
  <si>
    <t>Metformin</t>
  </si>
  <si>
    <t>A10</t>
  </si>
  <si>
    <t>Ceftriaxone</t>
  </si>
  <si>
    <t>Carbamazepine</t>
  </si>
  <si>
    <t>Enoxaparin</t>
  </si>
  <si>
    <t>B01</t>
  </si>
  <si>
    <t>Furosemide</t>
  </si>
  <si>
    <t>C03</t>
  </si>
  <si>
    <t>Linezolid</t>
  </si>
  <si>
    <t>Ciprofloxacin</t>
  </si>
  <si>
    <t>Valproic Acid</t>
  </si>
  <si>
    <t>Clopidogrel</t>
  </si>
  <si>
    <t>Allopurinol</t>
  </si>
  <si>
    <t>M04</t>
  </si>
  <si>
    <t>Levofloxacin</t>
  </si>
  <si>
    <t>Aciclovir</t>
  </si>
  <si>
    <t>Ciclosporin</t>
  </si>
  <si>
    <t>Mirtazapine</t>
  </si>
  <si>
    <t>N06</t>
  </si>
  <si>
    <t>Metronidazole</t>
  </si>
  <si>
    <t>A01</t>
  </si>
  <si>
    <t>Omeprazole</t>
  </si>
  <si>
    <t>Ocrelizumab</t>
  </si>
  <si>
    <t>Fluconazole</t>
  </si>
  <si>
    <t>D01</t>
  </si>
  <si>
    <t>Sulfamethoxazole;Trimethoprim</t>
  </si>
  <si>
    <t>Ramipril</t>
  </si>
  <si>
    <t>C09</t>
  </si>
  <si>
    <t>Amoxicillin;Clavulanic Acid</t>
  </si>
  <si>
    <t>Meropenem</t>
  </si>
  <si>
    <t>Tramadol</t>
  </si>
  <si>
    <t>Propylthiouracil</t>
  </si>
  <si>
    <t>Clindamycin</t>
  </si>
  <si>
    <t>Rifampicin</t>
  </si>
  <si>
    <t>Valsartan</t>
  </si>
  <si>
    <t>Ribavirin</t>
  </si>
  <si>
    <t>Mesalazine</t>
  </si>
  <si>
    <t>Zonisamide</t>
  </si>
  <si>
    <t>Irbesartan</t>
  </si>
  <si>
    <t>Cefuroxime</t>
  </si>
  <si>
    <t>Amiodarone</t>
  </si>
  <si>
    <t>Terbinafine</t>
  </si>
  <si>
    <t>Topiramate</t>
  </si>
  <si>
    <t>Spironolactone</t>
  </si>
  <si>
    <t>Famotidine</t>
  </si>
  <si>
    <t>Voriconazole</t>
  </si>
  <si>
    <t>J02</t>
  </si>
  <si>
    <t>Ticlopidine</t>
  </si>
  <si>
    <t>Cefotaxime</t>
  </si>
  <si>
    <t>Haloperidol</t>
  </si>
  <si>
    <t>Ganciclovir</t>
  </si>
  <si>
    <t>Alfuzosin</t>
  </si>
  <si>
    <t>G04</t>
  </si>
  <si>
    <t>Doxycycline</t>
  </si>
  <si>
    <t>Cilastatin;Imipenem</t>
  </si>
  <si>
    <t>Pravastatin</t>
  </si>
  <si>
    <t>Bisoprolol</t>
  </si>
  <si>
    <t>C07</t>
  </si>
  <si>
    <t>Phenytoin</t>
  </si>
  <si>
    <t>Atovaquone</t>
  </si>
  <si>
    <t>P01</t>
  </si>
  <si>
    <t>Caspofungin</t>
  </si>
  <si>
    <t>Rabeprazole</t>
  </si>
  <si>
    <t>Enalapril</t>
  </si>
  <si>
    <t>Tamsulosin</t>
  </si>
  <si>
    <t>Metamizole</t>
  </si>
  <si>
    <t>Paracetamol;Tramadol</t>
  </si>
  <si>
    <t>Risedronic Acid</t>
  </si>
  <si>
    <t>M05</t>
  </si>
  <si>
    <t>Oseltamivir</t>
  </si>
  <si>
    <t>Dapsone</t>
  </si>
  <si>
    <t>Apalutamide</t>
  </si>
  <si>
    <t>L02</t>
  </si>
  <si>
    <t>Boceprevir</t>
  </si>
  <si>
    <t>Ziprasidone</t>
  </si>
  <si>
    <t>Oxcarbazepine</t>
  </si>
  <si>
    <t>Ceftaroline Fosamil</t>
  </si>
  <si>
    <t>Micafungin</t>
  </si>
  <si>
    <t>Ofloxacin</t>
  </si>
  <si>
    <t>Cilostazol</t>
  </si>
  <si>
    <t>Candesartan</t>
  </si>
  <si>
    <t>Febuxostat</t>
  </si>
  <si>
    <t>Azathioprine</t>
  </si>
  <si>
    <t>Ritonavir</t>
  </si>
  <si>
    <t>Perindopril</t>
  </si>
  <si>
    <t>Benazepril</t>
  </si>
  <si>
    <t>Aprepitant</t>
  </si>
  <si>
    <t>A04</t>
  </si>
  <si>
    <t>Minocycline</t>
  </si>
  <si>
    <t>Aztreonam</t>
  </si>
  <si>
    <t>Hydroxyzine</t>
  </si>
  <si>
    <t>Fenofibrate</t>
  </si>
  <si>
    <t>Chlorpromazine</t>
  </si>
  <si>
    <t>Fosaprepitant</t>
  </si>
  <si>
    <t>Ceftazidime</t>
  </si>
  <si>
    <t>Colchicine</t>
  </si>
  <si>
    <t>Nitrofurantoin</t>
  </si>
  <si>
    <t>Levocetirizine</t>
  </si>
  <si>
    <t>D04</t>
  </si>
  <si>
    <t>Riluzole</t>
  </si>
  <si>
    <t>N07</t>
  </si>
  <si>
    <t>Albendazole</t>
  </si>
  <si>
    <t>P02</t>
  </si>
  <si>
    <t>Ursodeoxycholic Acid</t>
  </si>
  <si>
    <t>A05</t>
  </si>
  <si>
    <t>Oxacillin</t>
  </si>
  <si>
    <t>Cilgavimab;Tixagevimab</t>
  </si>
  <si>
    <t>J06</t>
  </si>
  <si>
    <t>Abacavir</t>
  </si>
  <si>
    <t>Posaconazole</t>
  </si>
  <si>
    <t>Itraconazole</t>
  </si>
  <si>
    <t>Isoniazid;Rifampicin</t>
  </si>
  <si>
    <t>J04</t>
  </si>
  <si>
    <t>Fidaxomicin</t>
  </si>
  <si>
    <t>Acarbose</t>
  </si>
  <si>
    <t>Trimethoprim</t>
  </si>
  <si>
    <t>Ertapenem</t>
  </si>
  <si>
    <t>Darunavir</t>
  </si>
  <si>
    <t>Efavirenz</t>
  </si>
  <si>
    <t>Clobazam</t>
  </si>
  <si>
    <t>Norfloxacin</t>
  </si>
  <si>
    <t>Mebendazole</t>
  </si>
  <si>
    <t>Cefpodoxime</t>
  </si>
  <si>
    <t>Fosfomycin</t>
  </si>
  <si>
    <t>Silodosin</t>
  </si>
  <si>
    <t>Tigecycline</t>
  </si>
  <si>
    <t>Daclizumab</t>
  </si>
  <si>
    <t>Atovaquone;Proguanil</t>
  </si>
  <si>
    <t>Desloratadine</t>
  </si>
  <si>
    <t>Dalteparin</t>
  </si>
  <si>
    <t>Torasemide</t>
  </si>
  <si>
    <t>Basiliximab</t>
  </si>
  <si>
    <t>Ketorolac</t>
  </si>
  <si>
    <t>M01</t>
  </si>
  <si>
    <t>Flumazenil</t>
  </si>
  <si>
    <t>Doripenem</t>
  </si>
  <si>
    <t>Ceftolozane;Tazobactam</t>
  </si>
  <si>
    <t>Repaglinide</t>
  </si>
  <si>
    <t>Quinine</t>
  </si>
  <si>
    <t>M09</t>
  </si>
  <si>
    <t>Ibritumomab Tiuxetan</t>
  </si>
  <si>
    <t>V10</t>
  </si>
  <si>
    <t>Deferoxamine</t>
  </si>
  <si>
    <t>Cefepime</t>
  </si>
  <si>
    <t>Clofazimine</t>
  </si>
  <si>
    <t>Mesna</t>
  </si>
  <si>
    <t>R05</t>
  </si>
  <si>
    <t>Letermovir</t>
  </si>
  <si>
    <t>Cefditoren</t>
  </si>
  <si>
    <t>Nicardipine</t>
  </si>
  <si>
    <t>Imipramine</t>
  </si>
  <si>
    <t>Belatacept</t>
  </si>
  <si>
    <t>Benzylpenicillin</t>
  </si>
  <si>
    <t>Cefdinir</t>
  </si>
  <si>
    <t>Levamisole</t>
  </si>
  <si>
    <t>Ceftaroline</t>
  </si>
  <si>
    <t>Chlorpropamide</t>
  </si>
  <si>
    <t>Isoniazid;Pyrazinamide;Rifampicin</t>
  </si>
  <si>
    <t>Metyrapone</t>
  </si>
  <si>
    <t>V04</t>
  </si>
  <si>
    <t>Cefixime</t>
  </si>
  <si>
    <t>Naloxone;Oxycodone</t>
  </si>
  <si>
    <t>Captopril</t>
  </si>
  <si>
    <t>Isavuconazonium</t>
  </si>
  <si>
    <t>Interferon Alfa-2A</t>
  </si>
  <si>
    <t>L03</t>
  </si>
  <si>
    <t>Table S4. Onset time of agranulocytosis for non-chemotherapy drugs with more than 20 AE reports.</t>
  </si>
  <si>
    <t>ATC code</t>
  </si>
  <si>
    <t>Number reports of time to event</t>
  </si>
  <si>
    <t>Median time to event(days)</t>
  </si>
  <si>
    <t>Q1</t>
  </si>
  <si>
    <t>Q3</t>
  </si>
  <si>
    <t>Table S5. Onset time of agranulocytosis for postive signal drug classes with more than 20 AE reports.</t>
  </si>
  <si>
    <t>Drug classification</t>
  </si>
  <si>
    <t>Median time to even(days)</t>
  </si>
  <si>
    <t>All Other Therapeutic Products</t>
  </si>
  <si>
    <t>Psycholeptics</t>
  </si>
  <si>
    <t>Thyroid Therapy</t>
  </si>
  <si>
    <t>Agents Acting On The Renin-Angiotensin System</t>
  </si>
  <si>
    <t>Antigout Preparations</t>
  </si>
  <si>
    <t>Antidiarrheals, Intestinal Antiinflammatory/Antiinfective Agents</t>
  </si>
  <si>
    <t>Drugs For Acid Related Disorders</t>
  </si>
  <si>
    <t>Antivirals For Systemic Use</t>
  </si>
  <si>
    <t>Diuretics</t>
  </si>
  <si>
    <t>Antiepileptics</t>
  </si>
  <si>
    <t>Calcium Channel Blockers</t>
  </si>
  <si>
    <t>Antiprotozoals</t>
  </si>
  <si>
    <t>Antibacterials For Systemic Use</t>
  </si>
  <si>
    <t>Antifungals For Dermatological Use</t>
  </si>
  <si>
    <t>Antimycotics For Systemic Use</t>
  </si>
  <si>
    <t>Antibiotics And Chemotherapeutics For Dermatological Use</t>
  </si>
  <si>
    <t>Antiemetics And Antinauseants</t>
  </si>
  <si>
    <t>Cardiac Therap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33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b/>
      <sz val="10.5"/>
      <color rgb="FF000000"/>
      <name val="Times New Roman"/>
      <charset val="134"/>
    </font>
    <font>
      <i/>
      <sz val="10.5"/>
      <color rgb="FF000000"/>
      <name val="Times New Roman"/>
      <charset val="134"/>
    </font>
    <font>
      <sz val="10.5"/>
      <color rgb="FF000000"/>
      <name val="Times New Roman"/>
      <charset val="134"/>
    </font>
    <font>
      <i/>
      <sz val="10.5"/>
      <color rgb="FF000000"/>
      <name val="宋体"/>
      <charset val="134"/>
    </font>
    <font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6" borderId="8" applyNumberFormat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top"/>
    </xf>
    <xf numFmtId="177" fontId="3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4" fillId="0" borderId="2" xfId="0" applyFont="1" applyFill="1" applyBorder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177" fontId="4" fillId="0" borderId="0" xfId="0" applyNumberFormat="1" applyFont="1" applyFill="1" applyAlignment="1">
      <alignment horizontal="center"/>
    </xf>
    <xf numFmtId="177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2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oneCellAnchor>
    <xdr:from>
      <xdr:col>0</xdr:col>
      <xdr:colOff>168910</xdr:colOff>
      <xdr:row>5</xdr:row>
      <xdr:rowOff>9525</xdr:rowOff>
    </xdr:from>
    <xdr:ext cx="1075690" cy="355600"/>
    <mc:AlternateContent xmlns:mc="http://schemas.openxmlformats.org/markup-compatibility/2006">
      <mc:Choice xmlns:a14="http://schemas.microsoft.com/office/drawing/2010/main" Requires="a14">
        <xdr:sp>
          <xdr:nvSpPr>
            <xdr:cNvPr id="2" name="文本框 1"/>
            <xdr:cNvSpPr txBox="1"/>
          </xdr:nvSpPr>
          <xdr:spPr>
            <a:xfrm>
              <a:off x="168910" y="1771650"/>
              <a:ext cx="1075690" cy="35560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p>
              <a:pPr algn="l"/>
              <a14:m>
                <m:oMath xmlns:m="http://schemas.openxmlformats.org/officeDocument/2006/math">
                  <m:r>
                    <a:rPr lang="en-US" altLang="zh-CN" sz="1100" b="1">
                      <a:latin typeface="Cambria Math" panose="02040503050406030204" charset="0"/>
                      <a:cs typeface="Cambria Math" panose="02040503050406030204" charset="0"/>
                    </a:rPr>
                    <m:t>𝐑𝐎𝐑</m:t>
                  </m:r>
                  <m:r>
                    <a:rPr lang="en-US" altLang="zh-CN" sz="1100" b="1" i="1">
                      <a:latin typeface="Cambria Math" panose="02040503050406030204" charset="0"/>
                      <a:cs typeface="Cambria Math" panose="02040503050406030204" charset="0"/>
                    </a:rPr>
                    <m:t>=</m:t>
                  </m:r>
                  <m:f>
                    <m:fPr>
                      <m:ctrlP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</m:ctrlPr>
                    </m:fPr>
                    <m:num>
                      <m: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  <m:t>𝒂</m:t>
                      </m:r>
                      <m: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  <m:t>/</m:t>
                      </m:r>
                      <m: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  <m:t>𝒄</m:t>
                      </m:r>
                    </m:num>
                    <m:den>
                      <m:r>
                        <a:rPr lang="en-US" b="1" i="1">
                          <a:latin typeface="Cambria Math" panose="02040503050406030204" charset="0"/>
                        </a:rPr>
                        <m:t>𝒃</m:t>
                      </m:r>
                      <m:r>
                        <a:rPr lang="en-US" b="1" i="1">
                          <a:latin typeface="Cambria Math" panose="02040503050406030204" charset="0"/>
                        </a:rPr>
                        <m:t>/</m:t>
                      </m:r>
                      <m:r>
                        <a:rPr lang="en-US" b="1" i="1">
                          <a:latin typeface="Cambria Math" panose="02040503050406030204" charset="0"/>
                        </a:rPr>
                        <m:t>𝒅</m:t>
                      </m:r>
                    </m:den>
                  </m:f>
                </m:oMath>
              </a14:m>
              <a:r>
                <a:rPr lang="en-US" b="1">
                  <a:latin typeface="Cambria Math" panose="02040503050406030204" charset="0"/>
                </a:rPr>
                <a:t> = </a:t>
              </a:r>
              <a14:m>
                <m:oMath xmlns:m="http://schemas.openxmlformats.org/officeDocument/2006/math">
                  <m:f>
                    <m:fPr>
                      <m:ctrlP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</m:ctrlPr>
                    </m:fPr>
                    <m:num>
                      <m:r>
                        <a:rPr lang="en-US" altLang="zh-CN" sz="1100" b="1" i="1">
                          <a:latin typeface="Cambria Math" panose="02040503050406030204" charset="0"/>
                          <a:cs typeface="Cambria Math" panose="02040503050406030204" charset="0"/>
                        </a:rPr>
                        <m:t>𝒂𝒅</m:t>
                      </m:r>
                    </m:num>
                    <m:den>
                      <m:r>
                        <a:rPr lang="en-US" b="1" i="1">
                          <a:latin typeface="Cambria Math" panose="02040503050406030204" charset="0"/>
                        </a:rPr>
                        <m:t>𝒃𝒄</m:t>
                      </m:r>
                    </m:den>
                  </m:f>
                </m:oMath>
              </a14:m>
              <a:endParaRPr lang="en-US" sz="1100" b="1">
                <a:latin typeface="Cambria Math" panose="02040503050406030204" charset="0"/>
              </a:endParaRPr>
            </a:p>
          </xdr:txBody>
        </xdr:sp>
      </mc:Choice>
      <mc:Fallback>
        <xdr:sp>
          <xdr:nvSpPr>
            <xdr:cNvPr id="2" name="文本框 1"/>
            <xdr:cNvSpPr txBox="1"/>
          </xdr:nvSpPr>
          <xdr:spPr>
            <a:xfrm>
              <a:off x="168910" y="1771650"/>
              <a:ext cx="1075690" cy="35560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p>
              <a:pPr algn="l"/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𝐑𝐎𝐑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=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𝒂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𝒄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b="1">
                  <a:latin typeface="Cambria Math" panose="02040503050406030204" charset="0"/>
                </a:rPr>
                <a:t>𝒃</a:t>
              </a:r>
              <a:r>
                <a:rPr lang="en-US" b="1">
                  <a:latin typeface="Cambria Math" panose="02040503050406030204" charset="0"/>
                </a:rPr>
                <a:t>/</a:t>
              </a:r>
              <a:r>
                <a:rPr lang="en-US" b="1">
                  <a:latin typeface="Cambria Math" panose="02040503050406030204" charset="0"/>
                </a:rPr>
                <a:t>𝒅</a:t>
              </a:r>
              <a:r>
                <a:rPr lang="en-US" b="1">
                  <a:latin typeface="Cambria Math" panose="02040503050406030204" charset="0"/>
                </a:rPr>
                <a:t> = 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𝒂𝒅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b="1">
                  <a:latin typeface="Cambria Math" panose="02040503050406030204" charset="0"/>
                </a:rPr>
                <a:t>𝒃𝒄</a:t>
              </a:r>
              <a:endParaRPr lang="en-US" sz="1100" b="1">
                <a:latin typeface="Cambria Math" panose="02040503050406030204" charset="0"/>
              </a:endParaRPr>
            </a:p>
          </xdr:txBody>
        </xdr:sp>
      </mc:Fallback>
    </mc:AlternateContent>
    <xdr:clientData/>
  </xdr:oneCellAnchor>
  <xdr:oneCellAnchor>
    <xdr:from>
      <xdr:col>0</xdr:col>
      <xdr:colOff>1494790</xdr:colOff>
      <xdr:row>5</xdr:row>
      <xdr:rowOff>19685</xdr:rowOff>
    </xdr:from>
    <xdr:ext cx="2405380" cy="368300"/>
    <mc:AlternateContent xmlns:mc="http://schemas.openxmlformats.org/markup-compatibility/2006">
      <mc:Choice xmlns:a14="http://schemas.microsoft.com/office/drawing/2010/main" Requires="a14">
        <xdr:sp>
          <xdr:nvSpPr>
            <xdr:cNvPr id="4" name="文本框 3"/>
            <xdr:cNvSpPr txBox="1"/>
          </xdr:nvSpPr>
          <xdr:spPr>
            <a:xfrm>
              <a:off x="1494790" y="1781810"/>
              <a:ext cx="2405380" cy="36830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p>
              <a:pPr algn="l"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>
                        <a:latin typeface="Cambria Math" panose="02040503050406030204" charset="0"/>
                        <a:cs typeface="Cambria Math" panose="02040503050406030204" charset="0"/>
                      </a:rPr>
                      <m:t>𝟗𝟓</m:t>
                    </m:r>
                    <m:r>
                      <a:rPr lang="en-US" altLang="zh-CN" sz="1100" b="1">
                        <a:latin typeface="Cambria Math" panose="02040503050406030204" charset="0"/>
                        <a:cs typeface="Cambria Math" panose="02040503050406030204" charset="0"/>
                      </a:rPr>
                      <m:t>%</m:t>
                    </m:r>
                    <m:r>
                      <a:rPr lang="en-US" altLang="zh-CN" sz="1100" b="1">
                        <a:latin typeface="Cambria Math" panose="02040503050406030204" charset="0"/>
                        <a:cs typeface="Cambria Math" panose="02040503050406030204" charset="0"/>
                      </a:rPr>
                      <m:t>𝐂𝐈</m:t>
                    </m:r>
                    <m:r>
                      <a:rPr lang="en-US" altLang="zh-CN" sz="1100" b="1" i="1">
                        <a:latin typeface="Cambria Math" panose="02040503050406030204" charset="0"/>
                        <a:cs typeface="Cambria Math" panose="02040503050406030204" charset="0"/>
                      </a:rPr>
                      <m:t> = </m:t>
                    </m:r>
                    <m:sSup>
                      <m:sSupPr>
                        <m:ctrlP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</m:ctrlPr>
                      </m:sSupPr>
                      <m:e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𝒆</m:t>
                        </m:r>
                      </m:e>
                      <m:sup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𝑰𝒏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(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𝑹𝑶𝑹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)±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𝟏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.</m:t>
                        </m:r>
                        <m:r>
                          <a:rPr lang="en-US" altLang="zh-CN" sz="1100" b="1" i="1">
                            <a:latin typeface="Cambria Math" panose="02040503050406030204" charset="0"/>
                            <a:cs typeface="Cambria Math" panose="02040503050406030204" charset="0"/>
                          </a:rPr>
                          <m:t>𝟗𝟔</m:t>
                        </m:r>
                        <m:rad>
                          <m:radPr>
                            <m:degHide m:val="on"/>
                            <m:ctrlP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</m:ctrlPr>
                          </m:radPr>
                          <m:deg/>
                          <m:e>
                            <m: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  <m:t>(</m:t>
                            </m:r>
                            <m:f>
                              <m:fPr>
                                <m:ctrlP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</m:ctrlPr>
                              </m:fPr>
                              <m:num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𝟏</m:t>
                                </m:r>
                              </m:num>
                              <m:den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𝒂</m:t>
                                </m:r>
                              </m:den>
                            </m:f>
                            <m: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  <m:t>+</m:t>
                            </m:r>
                            <m:f>
                              <m:fPr>
                                <m:ctrlP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</m:ctrlPr>
                              </m:fPr>
                              <m:num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𝟏</m:t>
                                </m:r>
                              </m:num>
                              <m:den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𝒃</m:t>
                                </m:r>
                              </m:den>
                            </m:f>
                            <m: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  <m:t>+</m:t>
                            </m:r>
                            <m:f>
                              <m:fPr>
                                <m:ctrlP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</m:ctrlPr>
                              </m:fPr>
                              <m:num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𝟏</m:t>
                                </m:r>
                              </m:num>
                              <m:den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𝒄</m:t>
                                </m:r>
                              </m:den>
                            </m:f>
                            <m: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  <m:t>+</m:t>
                            </m:r>
                            <m:f>
                              <m:fPr>
                                <m:ctrlP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</m:ctrlPr>
                              </m:fPr>
                              <m:num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𝟏</m:t>
                                </m:r>
                              </m:num>
                              <m:den>
                                <m:r>
                                  <a:rPr lang="en-US" altLang="zh-CN" sz="1100" b="1" i="1">
                                    <a:latin typeface="Cambria Math" panose="02040503050406030204" charset="0"/>
                                    <a:cs typeface="Cambria Math" panose="02040503050406030204" charset="0"/>
                                  </a:rPr>
                                  <m:t>𝒅</m:t>
                                </m:r>
                              </m:den>
                            </m:f>
                            <m:r>
                              <a:rPr lang="en-US" altLang="zh-CN" sz="1100" b="1" i="1">
                                <a:latin typeface="Cambria Math" panose="02040503050406030204" charset="0"/>
                                <a:cs typeface="Cambria Math" panose="02040503050406030204" charset="0"/>
                              </a:rPr>
                              <m:t>)</m:t>
                            </m:r>
                          </m:e>
                        </m:rad>
                      </m:sup>
                    </m:sSup>
                  </m:oMath>
                </m:oMathPara>
              </a14:m>
              <a:endParaRPr lang="zh-CN" altLang="en-US" sz="1100" b="1"/>
            </a:p>
          </xdr:txBody>
        </xdr:sp>
      </mc:Choice>
      <mc:Fallback>
        <xdr:sp>
          <xdr:nvSpPr>
            <xdr:cNvPr id="4" name="文本框 3"/>
            <xdr:cNvSpPr txBox="1"/>
          </xdr:nvSpPr>
          <xdr:spPr>
            <a:xfrm>
              <a:off x="1494790" y="1781810"/>
              <a:ext cx="2405380" cy="368300"/>
            </a:xfrm>
            <a:prstGeom prst="rect">
              <a:avLst/>
            </a:prstGeom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p>
              <a:pPr algn="l"/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𝟗𝟓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%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𝐂𝐈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 = 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𝒆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^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𝑰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(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𝑹𝑶𝑹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)±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.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𝟗𝟔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√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(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𝒂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+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𝒃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+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𝒄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+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𝟏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/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𝒅</a:t>
              </a:r>
              <a:r>
                <a:rPr lang="en-US" altLang="zh-CN" sz="1100" b="1">
                  <a:latin typeface="Cambria Math" panose="02040503050406030204" charset="0"/>
                  <a:cs typeface="Cambria Math" panose="02040503050406030204" charset="0"/>
                </a:rPr>
                <a:t>)</a:t>
              </a:r>
              <a:endParaRPr lang="zh-CN" alt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:D1"/>
    </sheetView>
  </sheetViews>
  <sheetFormatPr defaultColWidth="9.025" defaultRowHeight="13.5" outlineLevelRow="7" outlineLevelCol="3"/>
  <cols>
    <col min="1" max="1" width="22.3833333333333" customWidth="1"/>
    <col min="2" max="2" width="20.85" customWidth="1"/>
    <col min="3" max="3" width="21.3833333333333" customWidth="1"/>
    <col min="4" max="4" width="21.5166666666667" customWidth="1"/>
  </cols>
  <sheetData>
    <row r="1" ht="60" customHeight="1" spans="1:4">
      <c r="A1" s="37" t="s">
        <v>0</v>
      </c>
      <c r="B1" s="37"/>
      <c r="C1" s="37"/>
      <c r="D1" s="37"/>
    </row>
    <row r="2" ht="31.5" spans="1:4">
      <c r="A2" s="49"/>
      <c r="B2" s="49" t="s">
        <v>1</v>
      </c>
      <c r="C2" s="49" t="s">
        <v>2</v>
      </c>
      <c r="D2" s="49" t="s">
        <v>3</v>
      </c>
    </row>
    <row r="3" ht="15.75" spans="1:4">
      <c r="A3" s="50" t="s">
        <v>4</v>
      </c>
      <c r="B3" s="51" t="s">
        <v>5</v>
      </c>
      <c r="C3" s="51" t="s">
        <v>6</v>
      </c>
      <c r="D3" s="51" t="s">
        <v>7</v>
      </c>
    </row>
    <row r="4" ht="15.75" spans="1:4">
      <c r="A4" s="50" t="s">
        <v>8</v>
      </c>
      <c r="B4" s="51" t="s">
        <v>9</v>
      </c>
      <c r="C4" s="51" t="s">
        <v>10</v>
      </c>
      <c r="D4" s="51" t="s">
        <v>11</v>
      </c>
    </row>
    <row r="5" ht="15.75" spans="1:4">
      <c r="A5" s="52" t="s">
        <v>3</v>
      </c>
      <c r="B5" s="53" t="s">
        <v>12</v>
      </c>
      <c r="C5" s="53" t="s">
        <v>13</v>
      </c>
      <c r="D5" s="53" t="s">
        <v>14</v>
      </c>
    </row>
    <row r="6" ht="42" customHeight="1" spans="1:4">
      <c r="A6" s="51"/>
      <c r="B6" s="51"/>
      <c r="C6" s="51"/>
      <c r="D6" s="51"/>
    </row>
    <row r="7" ht="23" customHeight="1" spans="1:4">
      <c r="A7" s="54"/>
      <c r="B7" s="54"/>
      <c r="C7" s="54"/>
      <c r="D7" s="54"/>
    </row>
    <row r="8" ht="15.75" spans="1:1">
      <c r="A8" s="55"/>
    </row>
  </sheetData>
  <mergeCells count="2">
    <mergeCell ref="A1:D1"/>
    <mergeCell ref="A6:D6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6"/>
  <sheetViews>
    <sheetView topLeftCell="A8" workbookViewId="0">
      <selection activeCell="D11" sqref="D11"/>
    </sheetView>
  </sheetViews>
  <sheetFormatPr defaultColWidth="9" defaultRowHeight="13.5" outlineLevelCol="1"/>
  <cols>
    <col min="1" max="1" width="36.625" customWidth="1"/>
    <col min="2" max="2" width="46.875" customWidth="1"/>
  </cols>
  <sheetData>
    <row r="1" ht="62" customHeight="1" spans="1:2">
      <c r="A1" s="37" t="s">
        <v>15</v>
      </c>
      <c r="B1" s="37"/>
    </row>
    <row r="2" ht="39" customHeight="1" spans="1:2">
      <c r="A2" s="38" t="s">
        <v>16</v>
      </c>
      <c r="B2" s="39" t="s">
        <v>17</v>
      </c>
    </row>
    <row r="3" ht="18" customHeight="1" spans="1:2">
      <c r="A3" s="40" t="s">
        <v>18</v>
      </c>
      <c r="B3" s="41" t="s">
        <v>19</v>
      </c>
    </row>
    <row r="4" ht="18" customHeight="1" spans="1:2">
      <c r="A4" s="42" t="s">
        <v>20</v>
      </c>
      <c r="B4" s="42" t="s">
        <v>21</v>
      </c>
    </row>
    <row r="5" ht="18" customHeight="1" spans="1:2">
      <c r="A5" s="42" t="s">
        <v>22</v>
      </c>
      <c r="B5" s="42" t="s">
        <v>23</v>
      </c>
    </row>
    <row r="6" ht="18" customHeight="1" spans="1:2">
      <c r="A6" s="42" t="s">
        <v>24</v>
      </c>
      <c r="B6" s="42" t="s">
        <v>25</v>
      </c>
    </row>
    <row r="7" ht="18" customHeight="1" spans="1:2">
      <c r="A7" s="43" t="s">
        <v>26</v>
      </c>
      <c r="B7" s="44" t="s">
        <v>27</v>
      </c>
    </row>
    <row r="8" ht="18" customHeight="1" spans="1:2">
      <c r="A8" s="45" t="s">
        <v>28</v>
      </c>
      <c r="B8" s="42" t="s">
        <v>29</v>
      </c>
    </row>
    <row r="9" ht="18" customHeight="1" spans="1:2">
      <c r="A9" s="42" t="s">
        <v>30</v>
      </c>
      <c r="B9" s="42" t="s">
        <v>31</v>
      </c>
    </row>
    <row r="10" ht="18" customHeight="1" spans="1:2">
      <c r="A10" s="42" t="s">
        <v>32</v>
      </c>
      <c r="B10" s="42" t="s">
        <v>33</v>
      </c>
    </row>
    <row r="11" ht="18" customHeight="1" spans="1:2">
      <c r="A11" s="42" t="s">
        <v>34</v>
      </c>
      <c r="B11" s="42" t="s">
        <v>35</v>
      </c>
    </row>
    <row r="12" ht="18" customHeight="1" spans="1:2">
      <c r="A12" s="42" t="s">
        <v>36</v>
      </c>
      <c r="B12" s="42" t="s">
        <v>37</v>
      </c>
    </row>
    <row r="13" ht="18" customHeight="1" spans="1:2">
      <c r="A13" s="42" t="s">
        <v>24</v>
      </c>
      <c r="B13" s="42" t="s">
        <v>38</v>
      </c>
    </row>
    <row r="14" ht="18" customHeight="1" spans="1:2">
      <c r="A14" s="43" t="s">
        <v>39</v>
      </c>
      <c r="B14" s="46"/>
    </row>
    <row r="15" ht="18" customHeight="1" spans="1:2">
      <c r="A15" s="42" t="s">
        <v>40</v>
      </c>
      <c r="B15" s="42" t="s">
        <v>41</v>
      </c>
    </row>
    <row r="16" ht="18" customHeight="1" spans="1:2">
      <c r="A16" s="42" t="s">
        <v>42</v>
      </c>
      <c r="B16" s="42" t="s">
        <v>43</v>
      </c>
    </row>
    <row r="17" ht="18" customHeight="1" spans="1:2">
      <c r="A17" s="42" t="s">
        <v>44</v>
      </c>
      <c r="B17" s="42" t="s">
        <v>45</v>
      </c>
    </row>
    <row r="18" ht="18" customHeight="1" spans="1:2">
      <c r="A18" s="42" t="s">
        <v>46</v>
      </c>
      <c r="B18" s="42" t="s">
        <v>47</v>
      </c>
    </row>
    <row r="19" ht="18" customHeight="1" spans="1:2">
      <c r="A19" s="42" t="s">
        <v>48</v>
      </c>
      <c r="B19" s="42" t="s">
        <v>49</v>
      </c>
    </row>
    <row r="20" ht="18" customHeight="1" spans="1:2">
      <c r="A20" s="42" t="s">
        <v>24</v>
      </c>
      <c r="B20" s="42" t="s">
        <v>50</v>
      </c>
    </row>
    <row r="21" ht="18" customHeight="1" spans="1:2">
      <c r="A21" s="43" t="s">
        <v>51</v>
      </c>
      <c r="B21" s="46"/>
    </row>
    <row r="22" ht="18" customHeight="1" spans="1:2">
      <c r="A22" s="42" t="s">
        <v>52</v>
      </c>
      <c r="B22" s="42" t="s">
        <v>53</v>
      </c>
    </row>
    <row r="23" ht="18" customHeight="1" spans="1:2">
      <c r="A23" s="42" t="s">
        <v>54</v>
      </c>
      <c r="B23" s="42" t="s">
        <v>55</v>
      </c>
    </row>
    <row r="24" ht="18" customHeight="1" spans="1:2">
      <c r="A24" s="42" t="s">
        <v>56</v>
      </c>
      <c r="B24" s="42" t="s">
        <v>57</v>
      </c>
    </row>
    <row r="25" ht="18" customHeight="1" spans="1:2">
      <c r="A25" s="42" t="s">
        <v>58</v>
      </c>
      <c r="B25" s="42" t="s">
        <v>59</v>
      </c>
    </row>
    <row r="26" ht="18" customHeight="1" spans="1:2">
      <c r="A26" s="42" t="s">
        <v>60</v>
      </c>
      <c r="B26" s="42" t="s">
        <v>61</v>
      </c>
    </row>
    <row r="27" ht="18" customHeight="1" spans="1:2">
      <c r="A27" s="42" t="s">
        <v>62</v>
      </c>
      <c r="B27" s="42" t="s">
        <v>63</v>
      </c>
    </row>
    <row r="28" ht="18" customHeight="1" spans="1:2">
      <c r="A28" s="45" t="s">
        <v>64</v>
      </c>
      <c r="B28" s="45" t="s">
        <v>65</v>
      </c>
    </row>
    <row r="29" ht="18" customHeight="1" spans="1:2">
      <c r="A29" s="43" t="s">
        <v>66</v>
      </c>
      <c r="B29" s="46"/>
    </row>
    <row r="30" ht="18" customHeight="1" spans="1:2">
      <c r="A30" s="42" t="s">
        <v>67</v>
      </c>
      <c r="B30" s="42" t="s">
        <v>68</v>
      </c>
    </row>
    <row r="31" ht="18" customHeight="1" spans="1:2">
      <c r="A31" s="42" t="s">
        <v>69</v>
      </c>
      <c r="B31" s="42" t="s">
        <v>70</v>
      </c>
    </row>
    <row r="32" ht="18" customHeight="1" spans="1:2">
      <c r="A32" s="42" t="s">
        <v>71</v>
      </c>
      <c r="B32" s="42" t="s">
        <v>72</v>
      </c>
    </row>
    <row r="33" ht="18" customHeight="1" spans="1:2">
      <c r="A33" s="42" t="s">
        <v>73</v>
      </c>
      <c r="B33" s="42" t="s">
        <v>74</v>
      </c>
    </row>
    <row r="34" ht="18" customHeight="1" spans="1:2">
      <c r="A34" s="42" t="s">
        <v>75</v>
      </c>
      <c r="B34" s="42" t="s">
        <v>76</v>
      </c>
    </row>
    <row r="35" ht="18" customHeight="1" spans="1:2">
      <c r="A35" s="47" t="s">
        <v>77</v>
      </c>
      <c r="B35" s="47" t="s">
        <v>78</v>
      </c>
    </row>
    <row r="36" ht="24" customHeight="1" spans="1:1">
      <c r="A36" s="48" t="s">
        <v>79</v>
      </c>
    </row>
  </sheetData>
  <mergeCells count="1">
    <mergeCell ref="A1:B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8"/>
  <sheetViews>
    <sheetView workbookViewId="0">
      <selection activeCell="M4" sqref="M4"/>
    </sheetView>
  </sheetViews>
  <sheetFormatPr defaultColWidth="9.025" defaultRowHeight="18.75"/>
  <cols>
    <col min="1" max="1" width="9.025" style="24"/>
    <col min="2" max="2" width="27.75" style="26" customWidth="1"/>
    <col min="3" max="3" width="27.55" style="26" customWidth="1"/>
    <col min="4" max="4" width="9.025" style="26"/>
    <col min="5" max="5" width="9.26666666666667" style="26"/>
    <col min="6" max="6" width="9.025" style="26"/>
    <col min="7" max="8" width="11.9333333333333" style="26"/>
    <col min="9" max="9" width="16.1833333333333" style="27"/>
    <col min="10" max="10" width="18.1916666666667" style="27" customWidth="1"/>
    <col min="11" max="11" width="18.1333333333333" style="27" customWidth="1"/>
    <col min="12" max="12" width="26.7083333333333" style="26" customWidth="1"/>
    <col min="13" max="13" width="18.8916666666667" style="24" customWidth="1"/>
    <col min="14" max="16384" width="9.025" style="24"/>
  </cols>
  <sheetData>
    <row r="1" ht="39" customHeight="1" spans="1:12">
      <c r="A1" s="28" t="s">
        <v>8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="24" customFormat="1" ht="15.75" spans="1:12">
      <c r="A2" s="16" t="s">
        <v>81</v>
      </c>
      <c r="B2" s="16" t="s">
        <v>82</v>
      </c>
      <c r="C2" s="16" t="s">
        <v>83</v>
      </c>
      <c r="D2" s="16" t="s">
        <v>5</v>
      </c>
      <c r="E2" s="16" t="s">
        <v>6</v>
      </c>
      <c r="F2" s="16" t="s">
        <v>9</v>
      </c>
      <c r="G2" s="16" t="s">
        <v>10</v>
      </c>
      <c r="H2" s="16" t="s">
        <v>84</v>
      </c>
      <c r="I2" s="6" t="s">
        <v>85</v>
      </c>
      <c r="J2" s="6" t="s">
        <v>86</v>
      </c>
      <c r="K2" s="6" t="s">
        <v>87</v>
      </c>
      <c r="L2" s="31" t="s">
        <v>88</v>
      </c>
    </row>
    <row r="3" s="24" customFormat="1" ht="15.75" spans="1:12">
      <c r="A3" s="29">
        <v>1</v>
      </c>
      <c r="B3" s="10" t="s">
        <v>89</v>
      </c>
      <c r="C3" s="10" t="s">
        <v>90</v>
      </c>
      <c r="D3" s="10">
        <v>1742</v>
      </c>
      <c r="E3" s="10">
        <v>248003</v>
      </c>
      <c r="F3" s="10">
        <v>9171</v>
      </c>
      <c r="G3" s="10">
        <v>44213776</v>
      </c>
      <c r="H3" s="10">
        <v>44472692</v>
      </c>
      <c r="I3" s="32">
        <v>33.8635223341239</v>
      </c>
      <c r="J3" s="32">
        <v>32.1676072237592</v>
      </c>
      <c r="K3" s="32">
        <v>35.6488481377228</v>
      </c>
      <c r="L3" s="29" t="s">
        <v>91</v>
      </c>
    </row>
    <row r="4" s="24" customFormat="1" ht="15.75" spans="1:12">
      <c r="A4" s="29">
        <v>2</v>
      </c>
      <c r="B4" s="10" t="s">
        <v>92</v>
      </c>
      <c r="C4" s="10" t="s">
        <v>93</v>
      </c>
      <c r="D4" s="10">
        <v>299</v>
      </c>
      <c r="E4" s="10">
        <v>182341</v>
      </c>
      <c r="F4" s="10">
        <v>10614</v>
      </c>
      <c r="G4" s="10">
        <v>44279438</v>
      </c>
      <c r="H4" s="10">
        <v>44472692</v>
      </c>
      <c r="I4" s="32">
        <v>6.84084693162757</v>
      </c>
      <c r="J4" s="32">
        <v>6.09753360570157</v>
      </c>
      <c r="K4" s="32">
        <v>7.67477307516601</v>
      </c>
      <c r="L4" s="29" t="s">
        <v>91</v>
      </c>
    </row>
    <row r="5" s="24" customFormat="1" ht="15.75" spans="1:12">
      <c r="A5" s="29">
        <v>3</v>
      </c>
      <c r="B5" s="10" t="s">
        <v>94</v>
      </c>
      <c r="C5" s="10" t="s">
        <v>95</v>
      </c>
      <c r="D5" s="10">
        <v>232</v>
      </c>
      <c r="E5" s="10">
        <v>101235</v>
      </c>
      <c r="F5" s="10">
        <v>10681</v>
      </c>
      <c r="G5" s="10">
        <v>44360544</v>
      </c>
      <c r="H5" s="10">
        <v>44472692</v>
      </c>
      <c r="I5" s="32">
        <v>9.51792429130794</v>
      </c>
      <c r="J5" s="32">
        <v>8.35583709601119</v>
      </c>
      <c r="K5" s="32">
        <v>10.8416286452395</v>
      </c>
      <c r="L5" s="29" t="s">
        <v>91</v>
      </c>
    </row>
    <row r="6" s="24" customFormat="1" ht="15.75" spans="1:12">
      <c r="A6" s="29">
        <v>4</v>
      </c>
      <c r="B6" s="10" t="s">
        <v>96</v>
      </c>
      <c r="C6" s="10" t="s">
        <v>97</v>
      </c>
      <c r="D6" s="10">
        <v>217</v>
      </c>
      <c r="E6" s="10">
        <v>208833</v>
      </c>
      <c r="F6" s="10">
        <v>10696</v>
      </c>
      <c r="G6" s="10">
        <v>44252946</v>
      </c>
      <c r="H6" s="10">
        <v>44472692</v>
      </c>
      <c r="I6" s="32">
        <v>4.29913813871115</v>
      </c>
      <c r="J6" s="32">
        <v>3.75823503787462</v>
      </c>
      <c r="K6" s="32">
        <v>4.91789059211506</v>
      </c>
      <c r="L6" s="29" t="s">
        <v>91</v>
      </c>
    </row>
    <row r="7" s="24" customFormat="1" ht="15.75" spans="1:12">
      <c r="A7" s="29">
        <v>5</v>
      </c>
      <c r="B7" s="10" t="s">
        <v>98</v>
      </c>
      <c r="C7" s="10" t="s">
        <v>90</v>
      </c>
      <c r="D7" s="10">
        <v>211</v>
      </c>
      <c r="E7" s="10">
        <v>184350</v>
      </c>
      <c r="F7" s="10">
        <v>10702</v>
      </c>
      <c r="G7" s="10">
        <v>44277429</v>
      </c>
      <c r="H7" s="10">
        <v>44472692</v>
      </c>
      <c r="I7" s="32">
        <v>4.73540100562939</v>
      </c>
      <c r="J7" s="32">
        <v>4.13188624105485</v>
      </c>
      <c r="K7" s="32">
        <v>5.42706681062717</v>
      </c>
      <c r="L7" s="29" t="s">
        <v>91</v>
      </c>
    </row>
    <row r="8" s="24" customFormat="1" ht="15.75" spans="1:12">
      <c r="A8" s="29">
        <v>6</v>
      </c>
      <c r="B8" s="10" t="s">
        <v>99</v>
      </c>
      <c r="C8" s="10" t="s">
        <v>100</v>
      </c>
      <c r="D8" s="10">
        <v>202</v>
      </c>
      <c r="E8" s="10">
        <v>5694</v>
      </c>
      <c r="F8" s="10">
        <v>10711</v>
      </c>
      <c r="G8" s="10">
        <v>44456085</v>
      </c>
      <c r="H8" s="10">
        <v>44472692</v>
      </c>
      <c r="I8" s="32">
        <v>147.243150561957</v>
      </c>
      <c r="J8" s="32">
        <v>127.80208998893</v>
      </c>
      <c r="K8" s="32">
        <v>169.641555856318</v>
      </c>
      <c r="L8" s="29" t="s">
        <v>91</v>
      </c>
    </row>
    <row r="9" s="25" customFormat="1" ht="15.75" spans="1:12">
      <c r="A9" s="29">
        <v>7</v>
      </c>
      <c r="B9" s="30" t="s">
        <v>101</v>
      </c>
      <c r="C9" s="30" t="s">
        <v>102</v>
      </c>
      <c r="D9" s="30">
        <v>190</v>
      </c>
      <c r="E9" s="30">
        <v>41049</v>
      </c>
      <c r="F9" s="30">
        <v>10723</v>
      </c>
      <c r="G9" s="30">
        <v>44420730</v>
      </c>
      <c r="H9" s="30">
        <v>44472692</v>
      </c>
      <c r="I9" s="33">
        <v>19.1743391445021</v>
      </c>
      <c r="J9" s="33">
        <v>16.6065829462518</v>
      </c>
      <c r="K9" s="33">
        <v>22.1391289718254</v>
      </c>
      <c r="L9" s="34" t="s">
        <v>103</v>
      </c>
    </row>
    <row r="10" s="24" customFormat="1" ht="15.75" spans="1:12">
      <c r="A10" s="29">
        <v>8</v>
      </c>
      <c r="B10" s="10" t="s">
        <v>104</v>
      </c>
      <c r="C10" s="10" t="s">
        <v>90</v>
      </c>
      <c r="D10" s="10">
        <v>142</v>
      </c>
      <c r="E10" s="10">
        <v>289130</v>
      </c>
      <c r="F10" s="10">
        <v>10771</v>
      </c>
      <c r="G10" s="10">
        <v>44172649</v>
      </c>
      <c r="H10" s="10">
        <v>44472692</v>
      </c>
      <c r="I10" s="32">
        <v>2.0141536914214</v>
      </c>
      <c r="J10" s="32">
        <v>1.70676285705767</v>
      </c>
      <c r="K10" s="32">
        <v>2.37690612722853</v>
      </c>
      <c r="L10" s="29" t="s">
        <v>91</v>
      </c>
    </row>
    <row r="11" s="24" customFormat="1" ht="15.75" spans="1:12">
      <c r="A11" s="29">
        <v>9</v>
      </c>
      <c r="B11" s="10" t="s">
        <v>105</v>
      </c>
      <c r="C11" s="10" t="s">
        <v>106</v>
      </c>
      <c r="D11" s="10">
        <v>139</v>
      </c>
      <c r="E11" s="10">
        <v>4889</v>
      </c>
      <c r="F11" s="10">
        <v>10774</v>
      </c>
      <c r="G11" s="10">
        <v>44456890</v>
      </c>
      <c r="H11" s="10">
        <v>44472692</v>
      </c>
      <c r="I11" s="32">
        <v>117.315898181888</v>
      </c>
      <c r="J11" s="32">
        <v>99.0103224823936</v>
      </c>
      <c r="K11" s="32">
        <v>139.005909900662</v>
      </c>
      <c r="L11" s="29" t="s">
        <v>91</v>
      </c>
    </row>
    <row r="12" s="24" customFormat="1" ht="15.75" spans="1:12">
      <c r="A12" s="29">
        <v>10</v>
      </c>
      <c r="B12" s="10" t="s">
        <v>107</v>
      </c>
      <c r="C12" s="10" t="s">
        <v>95</v>
      </c>
      <c r="D12" s="10">
        <v>125</v>
      </c>
      <c r="E12" s="10">
        <v>261546</v>
      </c>
      <c r="F12" s="10">
        <v>10788</v>
      </c>
      <c r="G12" s="10">
        <v>44200233</v>
      </c>
      <c r="H12" s="10">
        <v>44472692</v>
      </c>
      <c r="I12" s="32">
        <v>1.95814817181828</v>
      </c>
      <c r="J12" s="32">
        <v>1.64154336930732</v>
      </c>
      <c r="K12" s="32">
        <v>2.33581660679075</v>
      </c>
      <c r="L12" s="29" t="s">
        <v>91</v>
      </c>
    </row>
    <row r="13" s="24" customFormat="1" ht="15.75" spans="1:12">
      <c r="A13" s="29">
        <v>11</v>
      </c>
      <c r="B13" s="10" t="s">
        <v>108</v>
      </c>
      <c r="C13" s="10" t="s">
        <v>109</v>
      </c>
      <c r="D13" s="10">
        <v>120</v>
      </c>
      <c r="E13" s="10">
        <v>22687</v>
      </c>
      <c r="F13" s="10">
        <v>10793</v>
      </c>
      <c r="G13" s="10">
        <v>44439092</v>
      </c>
      <c r="H13" s="10">
        <v>44472692</v>
      </c>
      <c r="I13" s="32">
        <v>21.7784603987496</v>
      </c>
      <c r="J13" s="32">
        <v>18.1839002783933</v>
      </c>
      <c r="K13" s="32">
        <v>26.0835865836486</v>
      </c>
      <c r="L13" s="29" t="s">
        <v>91</v>
      </c>
    </row>
    <row r="14" s="24" customFormat="1" ht="15.75" spans="1:12">
      <c r="A14" s="29">
        <v>12</v>
      </c>
      <c r="B14" s="10" t="s">
        <v>110</v>
      </c>
      <c r="C14" s="10" t="s">
        <v>111</v>
      </c>
      <c r="D14" s="10">
        <v>117</v>
      </c>
      <c r="E14" s="10">
        <v>146781</v>
      </c>
      <c r="F14" s="10">
        <v>10796</v>
      </c>
      <c r="G14" s="10">
        <v>44314998</v>
      </c>
      <c r="H14" s="10">
        <v>44472692</v>
      </c>
      <c r="I14" s="32">
        <v>3.27192905055571</v>
      </c>
      <c r="J14" s="32">
        <v>2.72679352944222</v>
      </c>
      <c r="K14" s="32">
        <v>3.92604705720432</v>
      </c>
      <c r="L14" s="29" t="s">
        <v>91</v>
      </c>
    </row>
    <row r="15" s="24" customFormat="1" ht="15.75" spans="1:12">
      <c r="A15" s="29">
        <v>13</v>
      </c>
      <c r="B15" s="10" t="s">
        <v>112</v>
      </c>
      <c r="C15" s="10" t="s">
        <v>113</v>
      </c>
      <c r="D15" s="10">
        <v>114</v>
      </c>
      <c r="E15" s="10">
        <v>370320</v>
      </c>
      <c r="F15" s="10">
        <v>10799</v>
      </c>
      <c r="G15" s="10">
        <v>44091459</v>
      </c>
      <c r="H15" s="10">
        <v>44472692</v>
      </c>
      <c r="I15" s="32">
        <v>1.25689388230362</v>
      </c>
      <c r="J15" s="32">
        <v>1.04506381683605</v>
      </c>
      <c r="K15" s="32">
        <v>1.51166101621916</v>
      </c>
      <c r="L15" s="29" t="s">
        <v>114</v>
      </c>
    </row>
    <row r="16" s="24" customFormat="1" ht="15.75" spans="1:12">
      <c r="A16" s="29">
        <v>14</v>
      </c>
      <c r="B16" s="10" t="s">
        <v>115</v>
      </c>
      <c r="C16" s="10" t="s">
        <v>116</v>
      </c>
      <c r="D16" s="10">
        <v>110</v>
      </c>
      <c r="E16" s="10">
        <v>72346</v>
      </c>
      <c r="F16" s="10">
        <v>10803</v>
      </c>
      <c r="G16" s="10">
        <v>44389433</v>
      </c>
      <c r="H16" s="10">
        <v>44472692</v>
      </c>
      <c r="I16" s="32">
        <v>6.24760239485895</v>
      </c>
      <c r="J16" s="32">
        <v>5.17701456790586</v>
      </c>
      <c r="K16" s="32">
        <v>7.53958389961343</v>
      </c>
      <c r="L16" s="29" t="s">
        <v>103</v>
      </c>
    </row>
    <row r="17" s="24" customFormat="1" ht="15.75" spans="1:12">
      <c r="A17" s="29">
        <v>15</v>
      </c>
      <c r="B17" s="10" t="s">
        <v>117</v>
      </c>
      <c r="C17" s="10" t="s">
        <v>118</v>
      </c>
      <c r="D17" s="10">
        <v>108</v>
      </c>
      <c r="E17" s="10">
        <v>177448</v>
      </c>
      <c r="F17" s="10">
        <v>10805</v>
      </c>
      <c r="G17" s="10">
        <v>44284331</v>
      </c>
      <c r="H17" s="10">
        <v>44472692</v>
      </c>
      <c r="I17" s="32">
        <v>2.49446815304676</v>
      </c>
      <c r="J17" s="32">
        <v>2.06365131845936</v>
      </c>
      <c r="K17" s="32">
        <v>3.01522418584255</v>
      </c>
      <c r="L17" s="29" t="s">
        <v>103</v>
      </c>
    </row>
    <row r="18" s="24" customFormat="1" ht="15.75" spans="1:12">
      <c r="A18" s="29">
        <v>16</v>
      </c>
      <c r="B18" s="10" t="s">
        <v>119</v>
      </c>
      <c r="C18" s="10" t="s">
        <v>120</v>
      </c>
      <c r="D18" s="10">
        <v>105</v>
      </c>
      <c r="E18" s="10">
        <v>74722</v>
      </c>
      <c r="F18" s="10">
        <v>10808</v>
      </c>
      <c r="G18" s="10">
        <v>44387057</v>
      </c>
      <c r="H18" s="10">
        <v>44472692</v>
      </c>
      <c r="I18" s="32">
        <v>5.77100999275657</v>
      </c>
      <c r="J18" s="32">
        <v>4.76124833451859</v>
      </c>
      <c r="K18" s="32">
        <v>6.99492107879386</v>
      </c>
      <c r="L18" s="29" t="s">
        <v>91</v>
      </c>
    </row>
    <row r="19" s="24" customFormat="1" ht="15.75" spans="1:12">
      <c r="A19" s="29">
        <v>17</v>
      </c>
      <c r="B19" s="10" t="s">
        <v>121</v>
      </c>
      <c r="C19" s="10" t="s">
        <v>122</v>
      </c>
      <c r="D19" s="10">
        <v>101</v>
      </c>
      <c r="E19" s="10">
        <v>235206</v>
      </c>
      <c r="F19" s="10">
        <v>10812</v>
      </c>
      <c r="G19" s="10">
        <v>44226573</v>
      </c>
      <c r="H19" s="10">
        <v>44472692</v>
      </c>
      <c r="I19" s="32">
        <v>1.75650839140201</v>
      </c>
      <c r="J19" s="32">
        <v>1.44390316913206</v>
      </c>
      <c r="K19" s="32">
        <v>2.13679268459554</v>
      </c>
      <c r="L19" s="29" t="s">
        <v>114</v>
      </c>
    </row>
    <row r="20" s="24" customFormat="1" ht="15.75" spans="1:12">
      <c r="A20" s="29">
        <v>18</v>
      </c>
      <c r="B20" s="10" t="s">
        <v>123</v>
      </c>
      <c r="C20" s="10" t="s">
        <v>95</v>
      </c>
      <c r="D20" s="10">
        <v>100</v>
      </c>
      <c r="E20" s="10">
        <v>91756</v>
      </c>
      <c r="F20" s="10">
        <v>10813</v>
      </c>
      <c r="G20" s="10">
        <v>44370023</v>
      </c>
      <c r="H20" s="10">
        <v>44472692</v>
      </c>
      <c r="I20" s="32">
        <v>4.47207396766595</v>
      </c>
      <c r="J20" s="32">
        <v>3.67238582584973</v>
      </c>
      <c r="K20" s="32">
        <v>5.44589989197226</v>
      </c>
      <c r="L20" s="29" t="s">
        <v>91</v>
      </c>
    </row>
    <row r="21" s="24" customFormat="1" ht="15.75" spans="1:12">
      <c r="A21" s="29">
        <v>19</v>
      </c>
      <c r="B21" s="10" t="s">
        <v>124</v>
      </c>
      <c r="C21" s="10" t="s">
        <v>111</v>
      </c>
      <c r="D21" s="10">
        <v>99</v>
      </c>
      <c r="E21" s="10">
        <v>186925</v>
      </c>
      <c r="F21" s="10">
        <v>10814</v>
      </c>
      <c r="G21" s="10">
        <v>44274854</v>
      </c>
      <c r="H21" s="10">
        <v>44472692</v>
      </c>
      <c r="I21" s="32">
        <v>2.16839590167631</v>
      </c>
      <c r="J21" s="32">
        <v>1.77899480930568</v>
      </c>
      <c r="K21" s="32">
        <v>2.64303232466525</v>
      </c>
      <c r="L21" s="29" t="s">
        <v>91</v>
      </c>
    </row>
    <row r="22" s="24" customFormat="1" ht="15.75" spans="1:12">
      <c r="A22" s="29">
        <v>20</v>
      </c>
      <c r="B22" s="10" t="s">
        <v>125</v>
      </c>
      <c r="C22" s="10" t="s">
        <v>120</v>
      </c>
      <c r="D22" s="10">
        <v>98</v>
      </c>
      <c r="E22" s="10">
        <v>25219</v>
      </c>
      <c r="F22" s="10">
        <v>10815</v>
      </c>
      <c r="G22" s="10">
        <v>44436560</v>
      </c>
      <c r="H22" s="10">
        <v>44472692</v>
      </c>
      <c r="I22" s="32">
        <v>15.9665880928375</v>
      </c>
      <c r="J22" s="32">
        <v>13.081912738718</v>
      </c>
      <c r="K22" s="32">
        <v>19.4873594112754</v>
      </c>
      <c r="L22" s="29" t="s">
        <v>91</v>
      </c>
    </row>
    <row r="23" s="24" customFormat="1" ht="15.75" spans="1:12">
      <c r="A23" s="29">
        <v>21</v>
      </c>
      <c r="B23" s="10" t="s">
        <v>126</v>
      </c>
      <c r="C23" s="10" t="s">
        <v>109</v>
      </c>
      <c r="D23" s="10">
        <v>96</v>
      </c>
      <c r="E23" s="10">
        <v>52155</v>
      </c>
      <c r="F23" s="10">
        <v>10817</v>
      </c>
      <c r="G23" s="10">
        <v>44409624</v>
      </c>
      <c r="H23" s="10">
        <v>44472692</v>
      </c>
      <c r="I23" s="32">
        <v>7.55693261725005</v>
      </c>
      <c r="J23" s="32">
        <v>6.1802243046671</v>
      </c>
      <c r="K23" s="32">
        <v>9.2403168180372</v>
      </c>
      <c r="L23" s="29" t="s">
        <v>91</v>
      </c>
    </row>
    <row r="24" s="25" customFormat="1" ht="15.75" spans="1:12">
      <c r="A24" s="29">
        <v>22</v>
      </c>
      <c r="B24" s="30" t="s">
        <v>127</v>
      </c>
      <c r="C24" s="30" t="s">
        <v>113</v>
      </c>
      <c r="D24" s="30">
        <v>94</v>
      </c>
      <c r="E24" s="30">
        <v>225472</v>
      </c>
      <c r="F24" s="30">
        <v>10819</v>
      </c>
      <c r="G24" s="30">
        <v>44236307</v>
      </c>
      <c r="H24" s="30">
        <v>44472692</v>
      </c>
      <c r="I24" s="33">
        <v>1.70461764266311</v>
      </c>
      <c r="J24" s="33">
        <v>1.3913350825002</v>
      </c>
      <c r="K24" s="33">
        <v>2.08844105508847</v>
      </c>
      <c r="L24" s="34" t="s">
        <v>91</v>
      </c>
    </row>
    <row r="25" s="24" customFormat="1" ht="15.75" spans="1:12">
      <c r="A25" s="29">
        <v>23</v>
      </c>
      <c r="B25" s="10" t="s">
        <v>128</v>
      </c>
      <c r="C25" s="10" t="s">
        <v>120</v>
      </c>
      <c r="D25" s="10">
        <v>89</v>
      </c>
      <c r="E25" s="10">
        <v>20012</v>
      </c>
      <c r="F25" s="10">
        <v>10824</v>
      </c>
      <c r="G25" s="10">
        <v>44441767</v>
      </c>
      <c r="H25" s="10">
        <v>44472692</v>
      </c>
      <c r="I25" s="32">
        <v>18.2600956009912</v>
      </c>
      <c r="J25" s="32">
        <v>14.8150910361505</v>
      </c>
      <c r="K25" s="32">
        <v>22.506179040259</v>
      </c>
      <c r="L25" s="29" t="s">
        <v>114</v>
      </c>
    </row>
    <row r="26" s="24" customFormat="1" ht="15.75" spans="1:12">
      <c r="A26" s="29">
        <v>24</v>
      </c>
      <c r="B26" s="10" t="s">
        <v>129</v>
      </c>
      <c r="C26" s="10" t="s">
        <v>102</v>
      </c>
      <c r="D26" s="10">
        <v>81</v>
      </c>
      <c r="E26" s="10">
        <v>10929</v>
      </c>
      <c r="F26" s="10">
        <v>10832</v>
      </c>
      <c r="G26" s="10">
        <v>44450850</v>
      </c>
      <c r="H26" s="10">
        <v>44472692</v>
      </c>
      <c r="I26" s="32">
        <v>30.4141729794012</v>
      </c>
      <c r="J26" s="32">
        <v>24.4227591754507</v>
      </c>
      <c r="K26" s="32">
        <v>37.8754059431071</v>
      </c>
      <c r="L26" s="29" t="s">
        <v>91</v>
      </c>
    </row>
    <row r="27" s="24" customFormat="1" ht="15.75" spans="1:12">
      <c r="A27" s="29">
        <v>25</v>
      </c>
      <c r="B27" s="10" t="s">
        <v>130</v>
      </c>
      <c r="C27" s="10" t="s">
        <v>90</v>
      </c>
      <c r="D27" s="10">
        <v>81</v>
      </c>
      <c r="E27" s="10">
        <v>208779</v>
      </c>
      <c r="F27" s="10">
        <v>10832</v>
      </c>
      <c r="G27" s="10">
        <v>44253000</v>
      </c>
      <c r="H27" s="10">
        <v>44472692</v>
      </c>
      <c r="I27" s="32">
        <v>1.58501096934973</v>
      </c>
      <c r="J27" s="32">
        <v>1.27374136929511</v>
      </c>
      <c r="K27" s="32">
        <v>1.97234684647894</v>
      </c>
      <c r="L27" s="29" t="s">
        <v>91</v>
      </c>
    </row>
    <row r="28" s="24" customFormat="1" ht="15.75" spans="1:12">
      <c r="A28" s="29">
        <v>26</v>
      </c>
      <c r="B28" s="10" t="s">
        <v>131</v>
      </c>
      <c r="C28" s="10" t="s">
        <v>90</v>
      </c>
      <c r="D28" s="10">
        <v>78</v>
      </c>
      <c r="E28" s="10">
        <v>222836</v>
      </c>
      <c r="F28" s="10">
        <v>10835</v>
      </c>
      <c r="G28" s="10">
        <v>44238943</v>
      </c>
      <c r="H28" s="10">
        <v>44472692</v>
      </c>
      <c r="I28" s="32">
        <v>1.42917389470697</v>
      </c>
      <c r="J28" s="32">
        <v>1.14377478814319</v>
      </c>
      <c r="K28" s="32">
        <v>1.78578688959193</v>
      </c>
      <c r="L28" s="29" t="s">
        <v>91</v>
      </c>
    </row>
    <row r="29" s="24" customFormat="1" ht="15.75" spans="1:12">
      <c r="A29" s="29">
        <v>27</v>
      </c>
      <c r="B29" s="10" t="s">
        <v>132</v>
      </c>
      <c r="C29" s="10" t="s">
        <v>133</v>
      </c>
      <c r="D29" s="10">
        <v>77</v>
      </c>
      <c r="E29" s="10">
        <v>59245</v>
      </c>
      <c r="F29" s="10">
        <v>10836</v>
      </c>
      <c r="G29" s="10">
        <v>44402534</v>
      </c>
      <c r="H29" s="10">
        <v>44472692</v>
      </c>
      <c r="I29" s="32">
        <v>5.32571326574294</v>
      </c>
      <c r="J29" s="32">
        <v>4.25564756078391</v>
      </c>
      <c r="K29" s="32">
        <v>6.66484274926322</v>
      </c>
      <c r="L29" s="29" t="s">
        <v>91</v>
      </c>
    </row>
    <row r="30" s="24" customFormat="1" ht="15.75" spans="1:12">
      <c r="A30" s="29">
        <v>28</v>
      </c>
      <c r="B30" s="10" t="s">
        <v>134</v>
      </c>
      <c r="C30" s="10" t="s">
        <v>135</v>
      </c>
      <c r="D30" s="10">
        <v>76</v>
      </c>
      <c r="E30" s="10">
        <v>224093</v>
      </c>
      <c r="F30" s="10">
        <v>10837</v>
      </c>
      <c r="G30" s="10">
        <v>44237686</v>
      </c>
      <c r="H30" s="10">
        <v>44472692</v>
      </c>
      <c r="I30" s="32">
        <v>1.38442243928883</v>
      </c>
      <c r="J30" s="32">
        <v>1.10476258882255</v>
      </c>
      <c r="K30" s="32">
        <v>1.73487544726615</v>
      </c>
      <c r="L30" s="29" t="s">
        <v>114</v>
      </c>
    </row>
    <row r="31" s="24" customFormat="1" ht="15.75" spans="1:12">
      <c r="A31" s="29">
        <v>29</v>
      </c>
      <c r="B31" s="10" t="s">
        <v>136</v>
      </c>
      <c r="C31" s="10" t="s">
        <v>120</v>
      </c>
      <c r="D31" s="10">
        <v>74</v>
      </c>
      <c r="E31" s="10">
        <v>30045</v>
      </c>
      <c r="F31" s="10">
        <v>10839</v>
      </c>
      <c r="G31" s="10">
        <v>44431734</v>
      </c>
      <c r="H31" s="10">
        <v>44472692</v>
      </c>
      <c r="I31" s="32">
        <v>10.0963304743042</v>
      </c>
      <c r="J31" s="32">
        <v>8.03069089303743</v>
      </c>
      <c r="K31" s="32">
        <v>12.6932900797791</v>
      </c>
      <c r="L31" s="29" t="s">
        <v>91</v>
      </c>
    </row>
    <row r="32" s="24" customFormat="1" ht="15.75" spans="1:12">
      <c r="A32" s="29">
        <v>30</v>
      </c>
      <c r="B32" s="10" t="s">
        <v>137</v>
      </c>
      <c r="C32" s="10" t="s">
        <v>113</v>
      </c>
      <c r="D32" s="10">
        <v>74</v>
      </c>
      <c r="E32" s="10">
        <v>92491</v>
      </c>
      <c r="F32" s="10">
        <v>10839</v>
      </c>
      <c r="G32" s="10">
        <v>44369288</v>
      </c>
      <c r="H32" s="10">
        <v>44472692</v>
      </c>
      <c r="I32" s="32">
        <v>3.27510696055945</v>
      </c>
      <c r="J32" s="32">
        <v>2.60553413879641</v>
      </c>
      <c r="K32" s="32">
        <v>4.11674728931391</v>
      </c>
      <c r="L32" s="29" t="s">
        <v>91</v>
      </c>
    </row>
    <row r="33" s="24" customFormat="1" ht="15.75" spans="1:12">
      <c r="A33" s="29">
        <v>31</v>
      </c>
      <c r="B33" s="10" t="s">
        <v>138</v>
      </c>
      <c r="C33" s="10" t="s">
        <v>139</v>
      </c>
      <c r="D33" s="10">
        <v>72</v>
      </c>
      <c r="E33" s="10">
        <v>49780</v>
      </c>
      <c r="F33" s="10">
        <v>10841</v>
      </c>
      <c r="G33" s="10">
        <v>44411999</v>
      </c>
      <c r="H33" s="10">
        <v>44472692</v>
      </c>
      <c r="I33" s="32">
        <v>5.92527595175807</v>
      </c>
      <c r="J33" s="32">
        <v>4.69879759064237</v>
      </c>
      <c r="K33" s="32">
        <v>7.47188922851278</v>
      </c>
      <c r="L33" s="29" t="s">
        <v>114</v>
      </c>
    </row>
    <row r="34" s="24" customFormat="1" ht="15.75" spans="1:12">
      <c r="A34" s="29">
        <v>32</v>
      </c>
      <c r="B34" s="10" t="s">
        <v>140</v>
      </c>
      <c r="C34" s="10" t="s">
        <v>141</v>
      </c>
      <c r="D34" s="10">
        <v>72</v>
      </c>
      <c r="E34" s="10">
        <v>77259</v>
      </c>
      <c r="F34" s="10">
        <v>10841</v>
      </c>
      <c r="G34" s="10">
        <v>44384520</v>
      </c>
      <c r="H34" s="10">
        <v>44472692</v>
      </c>
      <c r="I34" s="32">
        <v>3.81544850918577</v>
      </c>
      <c r="J34" s="32">
        <v>3.02586435924041</v>
      </c>
      <c r="K34" s="32">
        <v>4.81107068854282</v>
      </c>
      <c r="L34" s="29" t="s">
        <v>91</v>
      </c>
    </row>
    <row r="35" s="24" customFormat="1" ht="15.75" spans="1:12">
      <c r="A35" s="29">
        <v>33</v>
      </c>
      <c r="B35" s="10" t="s">
        <v>142</v>
      </c>
      <c r="C35" s="10" t="s">
        <v>120</v>
      </c>
      <c r="D35" s="10">
        <v>71</v>
      </c>
      <c r="E35" s="10">
        <v>34101</v>
      </c>
      <c r="F35" s="10">
        <v>10842</v>
      </c>
      <c r="G35" s="10">
        <v>44427678</v>
      </c>
      <c r="H35" s="10">
        <v>44472692</v>
      </c>
      <c r="I35" s="32">
        <v>8.53169745909426</v>
      </c>
      <c r="J35" s="32">
        <v>6.75428637375795</v>
      </c>
      <c r="K35" s="32">
        <v>10.7768396993533</v>
      </c>
      <c r="L35" s="29" t="s">
        <v>91</v>
      </c>
    </row>
    <row r="36" s="24" customFormat="1" ht="15.75" spans="1:12">
      <c r="A36" s="29">
        <v>34</v>
      </c>
      <c r="B36" s="10" t="s">
        <v>143</v>
      </c>
      <c r="C36" s="10" t="s">
        <v>133</v>
      </c>
      <c r="D36" s="10">
        <v>71</v>
      </c>
      <c r="E36" s="10">
        <v>174866</v>
      </c>
      <c r="F36" s="10">
        <v>10842</v>
      </c>
      <c r="G36" s="10">
        <v>44286913</v>
      </c>
      <c r="H36" s="10">
        <v>44472692</v>
      </c>
      <c r="I36" s="32">
        <v>1.65851337796077</v>
      </c>
      <c r="J36" s="32">
        <v>1.31324976321447</v>
      </c>
      <c r="K36" s="32">
        <v>2.09454949235399</v>
      </c>
      <c r="L36" s="29" t="s">
        <v>91</v>
      </c>
    </row>
    <row r="37" s="24" customFormat="1" ht="15.75" spans="1:12">
      <c r="A37" s="29">
        <v>35</v>
      </c>
      <c r="B37" s="10" t="s">
        <v>144</v>
      </c>
      <c r="C37" s="10" t="s">
        <v>113</v>
      </c>
      <c r="D37" s="10">
        <v>70</v>
      </c>
      <c r="E37" s="10">
        <v>143662</v>
      </c>
      <c r="F37" s="10">
        <v>10843</v>
      </c>
      <c r="G37" s="10">
        <v>44318117</v>
      </c>
      <c r="H37" s="10">
        <v>44472692</v>
      </c>
      <c r="I37" s="32">
        <v>1.9915351396995</v>
      </c>
      <c r="J37" s="32">
        <v>1.57432865268853</v>
      </c>
      <c r="K37" s="32">
        <v>2.51930383524728</v>
      </c>
      <c r="L37" s="29" t="s">
        <v>91</v>
      </c>
    </row>
    <row r="38" s="24" customFormat="1" ht="15.75" spans="1:12">
      <c r="A38" s="29">
        <v>36</v>
      </c>
      <c r="B38" s="10" t="s">
        <v>145</v>
      </c>
      <c r="C38" s="10" t="s">
        <v>139</v>
      </c>
      <c r="D38" s="10">
        <v>69</v>
      </c>
      <c r="E38" s="10">
        <v>117217</v>
      </c>
      <c r="F38" s="10">
        <v>10844</v>
      </c>
      <c r="G38" s="10">
        <v>44344562</v>
      </c>
      <c r="H38" s="10">
        <v>44472692</v>
      </c>
      <c r="I38" s="32">
        <v>2.40718433998299</v>
      </c>
      <c r="J38" s="32">
        <v>1.89967452211626</v>
      </c>
      <c r="K38" s="32">
        <v>3.05027854992979</v>
      </c>
      <c r="L38" s="29" t="s">
        <v>91</v>
      </c>
    </row>
    <row r="39" s="24" customFormat="1" ht="15.75" spans="1:12">
      <c r="A39" s="29">
        <v>37</v>
      </c>
      <c r="B39" s="10" t="s">
        <v>146</v>
      </c>
      <c r="C39" s="10" t="s">
        <v>147</v>
      </c>
      <c r="D39" s="10">
        <v>68</v>
      </c>
      <c r="E39" s="10">
        <v>30597</v>
      </c>
      <c r="F39" s="10">
        <v>10845</v>
      </c>
      <c r="G39" s="10">
        <v>44431182</v>
      </c>
      <c r="H39" s="10">
        <v>44472692</v>
      </c>
      <c r="I39" s="32">
        <v>9.10517666622321</v>
      </c>
      <c r="J39" s="32">
        <v>7.17175843605963</v>
      </c>
      <c r="K39" s="32">
        <v>11.5598207695191</v>
      </c>
      <c r="L39" s="29" t="s">
        <v>91</v>
      </c>
    </row>
    <row r="40" s="24" customFormat="1" ht="15.75" spans="1:12">
      <c r="A40" s="29">
        <v>38</v>
      </c>
      <c r="B40" s="10" t="s">
        <v>148</v>
      </c>
      <c r="C40" s="10" t="s">
        <v>133</v>
      </c>
      <c r="D40" s="10">
        <v>66</v>
      </c>
      <c r="E40" s="10">
        <v>133210</v>
      </c>
      <c r="F40" s="10">
        <v>10847</v>
      </c>
      <c r="G40" s="10">
        <v>44328569</v>
      </c>
      <c r="H40" s="10">
        <v>44472692</v>
      </c>
      <c r="I40" s="32">
        <v>2.02479555550717</v>
      </c>
      <c r="J40" s="32">
        <v>1.58949567649165</v>
      </c>
      <c r="K40" s="32">
        <v>2.5793068218032</v>
      </c>
      <c r="L40" s="29" t="s">
        <v>91</v>
      </c>
    </row>
    <row r="41" s="24" customFormat="1" ht="15.75" spans="1:12">
      <c r="A41" s="29">
        <v>39</v>
      </c>
      <c r="B41" s="30" t="s">
        <v>149</v>
      </c>
      <c r="C41" s="30" t="s">
        <v>133</v>
      </c>
      <c r="D41" s="30">
        <v>65</v>
      </c>
      <c r="E41" s="30">
        <v>37459</v>
      </c>
      <c r="F41" s="30">
        <v>10848</v>
      </c>
      <c r="G41" s="30">
        <v>44424320</v>
      </c>
      <c r="H41" s="30">
        <v>44472692</v>
      </c>
      <c r="I41" s="33">
        <v>7.10605050115363</v>
      </c>
      <c r="J41" s="33">
        <v>5.56724820048739</v>
      </c>
      <c r="K41" s="33">
        <v>9.07018187558532</v>
      </c>
      <c r="L41" s="34" t="s">
        <v>91</v>
      </c>
    </row>
    <row r="42" s="24" customFormat="1" ht="15.75" spans="1:12">
      <c r="A42" s="29">
        <v>40</v>
      </c>
      <c r="B42" s="10" t="s">
        <v>150</v>
      </c>
      <c r="C42" s="10" t="s">
        <v>93</v>
      </c>
      <c r="D42" s="10">
        <v>64</v>
      </c>
      <c r="E42" s="10">
        <v>170509</v>
      </c>
      <c r="F42" s="10">
        <v>10849</v>
      </c>
      <c r="G42" s="10">
        <v>44291270</v>
      </c>
      <c r="H42" s="10">
        <v>44472692</v>
      </c>
      <c r="I42" s="32">
        <v>1.53236100181912</v>
      </c>
      <c r="J42" s="32">
        <v>1.19846561286696</v>
      </c>
      <c r="K42" s="32">
        <v>1.95928044550141</v>
      </c>
      <c r="L42" s="29" t="s">
        <v>103</v>
      </c>
    </row>
    <row r="43" s="24" customFormat="1" ht="15.75" spans="1:12">
      <c r="A43" s="29">
        <v>41</v>
      </c>
      <c r="B43" s="10" t="s">
        <v>151</v>
      </c>
      <c r="C43" s="10" t="s">
        <v>152</v>
      </c>
      <c r="D43" s="10">
        <v>62</v>
      </c>
      <c r="E43" s="10">
        <v>65934</v>
      </c>
      <c r="F43" s="10">
        <v>10851</v>
      </c>
      <c r="G43" s="10">
        <v>44395845</v>
      </c>
      <c r="H43" s="10">
        <v>44472692</v>
      </c>
      <c r="I43" s="32">
        <v>3.84728915878119</v>
      </c>
      <c r="J43" s="32">
        <v>2.9970293078834</v>
      </c>
      <c r="K43" s="32">
        <v>4.93876847728549</v>
      </c>
      <c r="L43" s="29" t="s">
        <v>91</v>
      </c>
    </row>
    <row r="44" s="24" customFormat="1" ht="15.75" spans="1:12">
      <c r="A44" s="29">
        <v>42</v>
      </c>
      <c r="B44" s="10" t="s">
        <v>153</v>
      </c>
      <c r="C44" s="10" t="s">
        <v>154</v>
      </c>
      <c r="D44" s="10">
        <v>61</v>
      </c>
      <c r="E44" s="10">
        <v>50800</v>
      </c>
      <c r="F44" s="10">
        <v>10852</v>
      </c>
      <c r="G44" s="10">
        <v>44410979</v>
      </c>
      <c r="H44" s="10">
        <v>44472692</v>
      </c>
      <c r="I44" s="32">
        <v>4.91413048975333</v>
      </c>
      <c r="J44" s="32">
        <v>3.82021935916215</v>
      </c>
      <c r="K44" s="32">
        <v>6.32128058625921</v>
      </c>
      <c r="L44" s="29" t="s">
        <v>91</v>
      </c>
    </row>
    <row r="45" s="24" customFormat="1" ht="15.75" spans="1:12">
      <c r="A45" s="29">
        <v>43</v>
      </c>
      <c r="B45" s="10" t="s">
        <v>155</v>
      </c>
      <c r="C45" s="10" t="s">
        <v>95</v>
      </c>
      <c r="D45" s="10">
        <v>59</v>
      </c>
      <c r="E45" s="10">
        <v>133850</v>
      </c>
      <c r="F45" s="10">
        <v>10854</v>
      </c>
      <c r="G45" s="10">
        <v>44327929</v>
      </c>
      <c r="H45" s="10">
        <v>44472692</v>
      </c>
      <c r="I45" s="32">
        <v>1.80020208521719</v>
      </c>
      <c r="J45" s="32">
        <v>1.39372473385441</v>
      </c>
      <c r="K45" s="32">
        <v>2.3252278365312</v>
      </c>
      <c r="L45" s="29" t="s">
        <v>91</v>
      </c>
    </row>
    <row r="46" s="24" customFormat="1" ht="15.75" spans="1:12">
      <c r="A46" s="29">
        <v>44</v>
      </c>
      <c r="B46" s="10" t="s">
        <v>156</v>
      </c>
      <c r="C46" s="10" t="s">
        <v>93</v>
      </c>
      <c r="D46" s="10">
        <v>58</v>
      </c>
      <c r="E46" s="10">
        <v>141899</v>
      </c>
      <c r="F46" s="10">
        <v>10855</v>
      </c>
      <c r="G46" s="10">
        <v>44319880</v>
      </c>
      <c r="H46" s="10">
        <v>44472692</v>
      </c>
      <c r="I46" s="32">
        <v>1.66885039832261</v>
      </c>
      <c r="J46" s="32">
        <v>1.28921709843288</v>
      </c>
      <c r="K46" s="32">
        <v>2.16027359190857</v>
      </c>
      <c r="L46" s="29" t="s">
        <v>114</v>
      </c>
    </row>
    <row r="47" s="24" customFormat="1" ht="15.75" spans="1:12">
      <c r="A47" s="29">
        <v>45</v>
      </c>
      <c r="B47" s="10" t="s">
        <v>157</v>
      </c>
      <c r="C47" s="10" t="s">
        <v>158</v>
      </c>
      <c r="D47" s="10">
        <v>53</v>
      </c>
      <c r="E47" s="10">
        <v>29851</v>
      </c>
      <c r="F47" s="10">
        <v>10860</v>
      </c>
      <c r="G47" s="10">
        <v>44431928</v>
      </c>
      <c r="H47" s="10">
        <v>44472692</v>
      </c>
      <c r="I47" s="32">
        <v>7.26410843592544</v>
      </c>
      <c r="J47" s="32">
        <v>5.5445986227286</v>
      </c>
      <c r="K47" s="32">
        <v>9.51687849009986</v>
      </c>
      <c r="L47" s="29" t="s">
        <v>91</v>
      </c>
    </row>
    <row r="48" s="24" customFormat="1" ht="15.75" spans="1:12">
      <c r="A48" s="29">
        <v>46</v>
      </c>
      <c r="B48" s="10" t="s">
        <v>159</v>
      </c>
      <c r="C48" s="10" t="s">
        <v>120</v>
      </c>
      <c r="D48" s="10">
        <v>53</v>
      </c>
      <c r="E48" s="10">
        <v>39962</v>
      </c>
      <c r="F48" s="10">
        <v>10860</v>
      </c>
      <c r="G48" s="10">
        <v>44421817</v>
      </c>
      <c r="H48" s="10">
        <v>44472692</v>
      </c>
      <c r="I48" s="32">
        <v>5.42494260200966</v>
      </c>
      <c r="J48" s="32">
        <v>4.1410370882889</v>
      </c>
      <c r="K48" s="32">
        <v>7.10691587822991</v>
      </c>
      <c r="L48" s="29" t="s">
        <v>91</v>
      </c>
    </row>
    <row r="49" s="24" customFormat="1" ht="15.75" spans="1:12">
      <c r="A49" s="29">
        <v>47</v>
      </c>
      <c r="B49" s="10" t="s">
        <v>160</v>
      </c>
      <c r="C49" s="10" t="s">
        <v>161</v>
      </c>
      <c r="D49" s="10">
        <v>53</v>
      </c>
      <c r="E49" s="10">
        <v>66928</v>
      </c>
      <c r="F49" s="10">
        <v>10860</v>
      </c>
      <c r="G49" s="10">
        <v>44394851</v>
      </c>
      <c r="H49" s="10">
        <v>44472692</v>
      </c>
      <c r="I49" s="32">
        <v>3.23720945248218</v>
      </c>
      <c r="J49" s="32">
        <v>2.47124566202304</v>
      </c>
      <c r="K49" s="32">
        <v>4.24058409096452</v>
      </c>
      <c r="L49" s="29" t="s">
        <v>91</v>
      </c>
    </row>
    <row r="50" s="24" customFormat="1" ht="15.75" spans="1:12">
      <c r="A50" s="29">
        <v>48</v>
      </c>
      <c r="B50" s="10" t="s">
        <v>162</v>
      </c>
      <c r="C50" s="10" t="s">
        <v>120</v>
      </c>
      <c r="D50" s="10">
        <v>49</v>
      </c>
      <c r="E50" s="10">
        <v>49276</v>
      </c>
      <c r="F50" s="10">
        <v>10864</v>
      </c>
      <c r="G50" s="10">
        <v>44412503</v>
      </c>
      <c r="H50" s="10">
        <v>44472692</v>
      </c>
      <c r="I50" s="32">
        <v>4.06514579827239</v>
      </c>
      <c r="J50" s="32">
        <v>3.07000703633611</v>
      </c>
      <c r="K50" s="32">
        <v>5.38285748717169</v>
      </c>
      <c r="L50" s="29" t="s">
        <v>91</v>
      </c>
    </row>
    <row r="51" s="24" customFormat="1" ht="15.75" spans="1:12">
      <c r="A51" s="29">
        <v>49</v>
      </c>
      <c r="B51" s="10" t="s">
        <v>163</v>
      </c>
      <c r="C51" s="10" t="s">
        <v>120</v>
      </c>
      <c r="D51" s="10">
        <v>46</v>
      </c>
      <c r="E51" s="10">
        <v>11507</v>
      </c>
      <c r="F51" s="10">
        <v>10867</v>
      </c>
      <c r="G51" s="10">
        <v>44450272</v>
      </c>
      <c r="H51" s="10">
        <v>44472692</v>
      </c>
      <c r="I51" s="32">
        <v>16.3516082716352</v>
      </c>
      <c r="J51" s="32">
        <v>12.2331936946573</v>
      </c>
      <c r="K51" s="32">
        <v>21.8565241213977</v>
      </c>
      <c r="L51" s="29" t="s">
        <v>91</v>
      </c>
    </row>
    <row r="52" s="24" customFormat="1" ht="15.75" spans="1:12">
      <c r="A52" s="29">
        <v>50</v>
      </c>
      <c r="B52" s="10" t="s">
        <v>164</v>
      </c>
      <c r="C52" s="10" t="s">
        <v>113</v>
      </c>
      <c r="D52" s="10">
        <v>46</v>
      </c>
      <c r="E52" s="10">
        <v>113166</v>
      </c>
      <c r="F52" s="10">
        <v>10867</v>
      </c>
      <c r="G52" s="10">
        <v>44348613</v>
      </c>
      <c r="H52" s="10">
        <v>44472692</v>
      </c>
      <c r="I52" s="32">
        <v>1.65886957158165</v>
      </c>
      <c r="J52" s="32">
        <v>1.24169875829252</v>
      </c>
      <c r="K52" s="32">
        <v>2.21619634967148</v>
      </c>
      <c r="L52" s="29" t="s">
        <v>114</v>
      </c>
    </row>
    <row r="53" s="24" customFormat="1" ht="15.75" spans="1:12">
      <c r="A53" s="29">
        <v>51</v>
      </c>
      <c r="B53" s="10" t="s">
        <v>165</v>
      </c>
      <c r="C53" s="10" t="s">
        <v>100</v>
      </c>
      <c r="D53" s="10">
        <v>45</v>
      </c>
      <c r="E53" s="10">
        <v>2563</v>
      </c>
      <c r="F53" s="10">
        <v>10868</v>
      </c>
      <c r="G53" s="10">
        <v>44459216</v>
      </c>
      <c r="H53" s="10">
        <v>44472692</v>
      </c>
      <c r="I53" s="32">
        <v>71.8250732982647</v>
      </c>
      <c r="J53" s="32">
        <v>53.4582547261755</v>
      </c>
      <c r="K53" s="32">
        <v>96.5022367588647</v>
      </c>
      <c r="L53" s="29" t="s">
        <v>91</v>
      </c>
    </row>
    <row r="54" s="24" customFormat="1" ht="15.75" spans="1:12">
      <c r="A54" s="29">
        <v>52</v>
      </c>
      <c r="B54" s="10" t="s">
        <v>166</v>
      </c>
      <c r="C54" s="10" t="s">
        <v>116</v>
      </c>
      <c r="D54" s="10">
        <v>44</v>
      </c>
      <c r="E54" s="10">
        <v>38676</v>
      </c>
      <c r="F54" s="10">
        <v>10869</v>
      </c>
      <c r="G54" s="10">
        <v>44423103</v>
      </c>
      <c r="H54" s="10">
        <v>44472692</v>
      </c>
      <c r="I54" s="32">
        <v>4.64975882500156</v>
      </c>
      <c r="J54" s="32">
        <v>3.45757998093233</v>
      </c>
      <c r="K54" s="32">
        <v>6.25300275045265</v>
      </c>
      <c r="L54" s="29" t="s">
        <v>91</v>
      </c>
    </row>
    <row r="55" s="24" customFormat="1" ht="15.75" spans="1:12">
      <c r="A55" s="29">
        <v>53</v>
      </c>
      <c r="B55" s="10" t="s">
        <v>167</v>
      </c>
      <c r="C55" s="10" t="s">
        <v>133</v>
      </c>
      <c r="D55" s="10">
        <v>43</v>
      </c>
      <c r="E55" s="10">
        <v>22566</v>
      </c>
      <c r="F55" s="10">
        <v>10870</v>
      </c>
      <c r="G55" s="10">
        <v>44439213</v>
      </c>
      <c r="H55" s="10">
        <v>44472692</v>
      </c>
      <c r="I55" s="32">
        <v>7.79023729718187</v>
      </c>
      <c r="J55" s="32">
        <v>5.77246550487302</v>
      </c>
      <c r="K55" s="32">
        <v>10.5133234828639</v>
      </c>
      <c r="L55" s="29" t="s">
        <v>91</v>
      </c>
    </row>
    <row r="56" s="24" customFormat="1" ht="15.75" spans="1:12">
      <c r="A56" s="29">
        <v>54</v>
      </c>
      <c r="B56" s="10" t="s">
        <v>168</v>
      </c>
      <c r="C56" s="10" t="s">
        <v>161</v>
      </c>
      <c r="D56" s="10">
        <v>40</v>
      </c>
      <c r="E56" s="10">
        <v>96326</v>
      </c>
      <c r="F56" s="10">
        <v>10873</v>
      </c>
      <c r="G56" s="10">
        <v>44365453</v>
      </c>
      <c r="H56" s="10">
        <v>44472692</v>
      </c>
      <c r="I56" s="32">
        <v>1.69438460685424</v>
      </c>
      <c r="J56" s="32">
        <v>1.24207394966753</v>
      </c>
      <c r="K56" s="32">
        <v>2.31140762328449</v>
      </c>
      <c r="L56" s="29" t="s">
        <v>103</v>
      </c>
    </row>
    <row r="57" s="24" customFormat="1" ht="15.75" spans="1:12">
      <c r="A57" s="29">
        <v>55</v>
      </c>
      <c r="B57" s="10" t="s">
        <v>169</v>
      </c>
      <c r="C57" s="10" t="s">
        <v>133</v>
      </c>
      <c r="D57" s="10">
        <v>39</v>
      </c>
      <c r="E57" s="10">
        <v>67299</v>
      </c>
      <c r="F57" s="10">
        <v>10874</v>
      </c>
      <c r="G57" s="10">
        <v>44394480</v>
      </c>
      <c r="H57" s="10">
        <v>44472692</v>
      </c>
      <c r="I57" s="32">
        <v>2.36589594924075</v>
      </c>
      <c r="J57" s="32">
        <v>1.72746046243447</v>
      </c>
      <c r="K57" s="32">
        <v>3.24028466315541</v>
      </c>
      <c r="L57" s="29" t="s">
        <v>103</v>
      </c>
    </row>
    <row r="58" s="24" customFormat="1" ht="15.75" spans="1:12">
      <c r="A58" s="29">
        <v>56</v>
      </c>
      <c r="B58" s="10" t="s">
        <v>170</v>
      </c>
      <c r="C58" s="10" t="s">
        <v>109</v>
      </c>
      <c r="D58" s="10">
        <v>38</v>
      </c>
      <c r="E58" s="10">
        <v>38143</v>
      </c>
      <c r="F58" s="10">
        <v>10875</v>
      </c>
      <c r="G58" s="10">
        <v>44423636</v>
      </c>
      <c r="H58" s="10">
        <v>44472692</v>
      </c>
      <c r="I58" s="32">
        <v>4.06961743300544</v>
      </c>
      <c r="J58" s="32">
        <v>2.95909000394834</v>
      </c>
      <c r="K58" s="32">
        <v>5.59691865706121</v>
      </c>
      <c r="L58" s="29" t="s">
        <v>91</v>
      </c>
    </row>
    <row r="59" s="24" customFormat="1" ht="15.75" spans="1:12">
      <c r="A59" s="29">
        <v>57</v>
      </c>
      <c r="B59" s="10" t="s">
        <v>171</v>
      </c>
      <c r="C59" s="10" t="s">
        <v>111</v>
      </c>
      <c r="D59" s="10">
        <v>37</v>
      </c>
      <c r="E59" s="10">
        <v>9907</v>
      </c>
      <c r="F59" s="10">
        <v>10876</v>
      </c>
      <c r="G59" s="10">
        <v>44451872</v>
      </c>
      <c r="H59" s="10">
        <v>44472692</v>
      </c>
      <c r="I59" s="32">
        <v>15.2644238716867</v>
      </c>
      <c r="J59" s="32">
        <v>11.0469566652503</v>
      </c>
      <c r="K59" s="32">
        <v>21.0920204717975</v>
      </c>
      <c r="L59" s="29" t="s">
        <v>91</v>
      </c>
    </row>
    <row r="60" s="24" customFormat="1" ht="15.75" spans="1:12">
      <c r="A60" s="29">
        <v>58</v>
      </c>
      <c r="B60" s="10" t="s">
        <v>172</v>
      </c>
      <c r="C60" s="10" t="s">
        <v>161</v>
      </c>
      <c r="D60" s="10">
        <v>35</v>
      </c>
      <c r="E60" s="10">
        <v>21872</v>
      </c>
      <c r="F60" s="10">
        <v>10878</v>
      </c>
      <c r="G60" s="10">
        <v>44439907</v>
      </c>
      <c r="H60" s="10">
        <v>44472692</v>
      </c>
      <c r="I60" s="32">
        <v>6.53737855514099</v>
      </c>
      <c r="J60" s="32">
        <v>4.69002801867351</v>
      </c>
      <c r="K60" s="32">
        <v>9.11238018260386</v>
      </c>
      <c r="L60" s="29" t="s">
        <v>91</v>
      </c>
    </row>
    <row r="61" s="24" customFormat="1" ht="15.75" spans="1:12">
      <c r="A61" s="29">
        <v>59</v>
      </c>
      <c r="B61" s="10" t="s">
        <v>173</v>
      </c>
      <c r="C61" s="10" t="s">
        <v>120</v>
      </c>
      <c r="D61" s="10">
        <v>35</v>
      </c>
      <c r="E61" s="10">
        <v>23155</v>
      </c>
      <c r="F61" s="10">
        <v>10878</v>
      </c>
      <c r="G61" s="10">
        <v>44438624</v>
      </c>
      <c r="H61" s="10">
        <v>44472692</v>
      </c>
      <c r="I61" s="32">
        <v>6.17496936736842</v>
      </c>
      <c r="J61" s="32">
        <v>4.43009433541069</v>
      </c>
      <c r="K61" s="32">
        <v>8.60709587675259</v>
      </c>
      <c r="L61" s="29" t="s">
        <v>91</v>
      </c>
    </row>
    <row r="62" s="24" customFormat="1" ht="15.75" spans="1:12">
      <c r="A62" s="29">
        <v>60</v>
      </c>
      <c r="B62" s="10" t="s">
        <v>174</v>
      </c>
      <c r="C62" s="10" t="s">
        <v>97</v>
      </c>
      <c r="D62" s="10">
        <v>35</v>
      </c>
      <c r="E62" s="10">
        <v>75520</v>
      </c>
      <c r="F62" s="10">
        <v>10878</v>
      </c>
      <c r="G62" s="10">
        <v>44386259</v>
      </c>
      <c r="H62" s="10">
        <v>44472692</v>
      </c>
      <c r="I62" s="32">
        <v>1.89106105859946</v>
      </c>
      <c r="J62" s="32">
        <v>1.35693474056874</v>
      </c>
      <c r="K62" s="32">
        <v>2.63543398251595</v>
      </c>
      <c r="L62" s="29" t="s">
        <v>91</v>
      </c>
    </row>
    <row r="63" s="24" customFormat="1" ht="15.75" spans="1:12">
      <c r="A63" s="29">
        <v>61</v>
      </c>
      <c r="B63" s="10" t="s">
        <v>175</v>
      </c>
      <c r="C63" s="10" t="s">
        <v>158</v>
      </c>
      <c r="D63" s="10">
        <v>33</v>
      </c>
      <c r="E63" s="10">
        <v>31931</v>
      </c>
      <c r="F63" s="10">
        <v>10880</v>
      </c>
      <c r="G63" s="10">
        <v>44429848</v>
      </c>
      <c r="H63" s="10">
        <v>44472692</v>
      </c>
      <c r="I63" s="32">
        <v>4.2203391458052</v>
      </c>
      <c r="J63" s="32">
        <v>2.99825400955255</v>
      </c>
      <c r="K63" s="32">
        <v>5.94054488007635</v>
      </c>
      <c r="L63" s="29" t="s">
        <v>91</v>
      </c>
    </row>
    <row r="64" s="24" customFormat="1" ht="15.75" spans="1:12">
      <c r="A64" s="29">
        <v>62</v>
      </c>
      <c r="B64" s="10" t="s">
        <v>176</v>
      </c>
      <c r="C64" s="10" t="s">
        <v>113</v>
      </c>
      <c r="D64" s="10">
        <v>33</v>
      </c>
      <c r="E64" s="10">
        <v>79517</v>
      </c>
      <c r="F64" s="10">
        <v>10880</v>
      </c>
      <c r="G64" s="10">
        <v>44382262</v>
      </c>
      <c r="H64" s="10">
        <v>44472692</v>
      </c>
      <c r="I64" s="32">
        <v>1.69291241782186</v>
      </c>
      <c r="J64" s="32">
        <v>1.20282181930907</v>
      </c>
      <c r="K64" s="32">
        <v>2.38269077631278</v>
      </c>
      <c r="L64" s="29" t="s">
        <v>91</v>
      </c>
    </row>
    <row r="65" s="24" customFormat="1" ht="15.75" spans="1:12">
      <c r="A65" s="29">
        <v>63</v>
      </c>
      <c r="B65" s="10" t="s">
        <v>177</v>
      </c>
      <c r="C65" s="10" t="s">
        <v>141</v>
      </c>
      <c r="D65" s="10">
        <v>32</v>
      </c>
      <c r="E65" s="10">
        <v>26096</v>
      </c>
      <c r="F65" s="10">
        <v>10881</v>
      </c>
      <c r="G65" s="10">
        <v>44435683</v>
      </c>
      <c r="H65" s="10">
        <v>44472692</v>
      </c>
      <c r="I65" s="32">
        <v>5.0077090035556</v>
      </c>
      <c r="J65" s="32">
        <v>3.53875477759263</v>
      </c>
      <c r="K65" s="32">
        <v>7.08643323439086</v>
      </c>
      <c r="L65" s="29" t="s">
        <v>91</v>
      </c>
    </row>
    <row r="66" s="24" customFormat="1" ht="15.75" spans="1:12">
      <c r="A66" s="29">
        <v>64</v>
      </c>
      <c r="B66" s="10" t="s">
        <v>178</v>
      </c>
      <c r="C66" s="10" t="s">
        <v>95</v>
      </c>
      <c r="D66" s="10">
        <v>31</v>
      </c>
      <c r="E66" s="10">
        <v>14400</v>
      </c>
      <c r="F66" s="10">
        <v>10882</v>
      </c>
      <c r="G66" s="10">
        <v>44447379</v>
      </c>
      <c r="H66" s="10">
        <v>44472692</v>
      </c>
      <c r="I66" s="32">
        <v>8.7929911589475</v>
      </c>
      <c r="J66" s="32">
        <v>6.17833733234756</v>
      </c>
      <c r="K66" s="32">
        <v>12.5141586420875</v>
      </c>
      <c r="L66" s="29" t="s">
        <v>91</v>
      </c>
    </row>
    <row r="67" s="24" customFormat="1" ht="15.75" spans="1:12">
      <c r="A67" s="29">
        <v>65</v>
      </c>
      <c r="B67" s="10" t="s">
        <v>179</v>
      </c>
      <c r="C67" s="10" t="s">
        <v>180</v>
      </c>
      <c r="D67" s="10">
        <v>29</v>
      </c>
      <c r="E67" s="10">
        <v>34281</v>
      </c>
      <c r="F67" s="10">
        <v>10884</v>
      </c>
      <c r="G67" s="10">
        <v>44427498</v>
      </c>
      <c r="H67" s="10">
        <v>44472692</v>
      </c>
      <c r="I67" s="32">
        <v>3.45308953014851</v>
      </c>
      <c r="J67" s="32">
        <v>2.39807922708964</v>
      </c>
      <c r="K67" s="32">
        <v>4.97224077024855</v>
      </c>
      <c r="L67" s="29" t="s">
        <v>91</v>
      </c>
    </row>
    <row r="68" s="24" customFormat="1" ht="15.75" spans="1:12">
      <c r="A68" s="29">
        <v>66</v>
      </c>
      <c r="B68" s="10" t="s">
        <v>181</v>
      </c>
      <c r="C68" s="10" t="s">
        <v>139</v>
      </c>
      <c r="D68" s="10">
        <v>27</v>
      </c>
      <c r="E68" s="10">
        <v>2919</v>
      </c>
      <c r="F68" s="10">
        <v>10886</v>
      </c>
      <c r="G68" s="10">
        <v>44458860</v>
      </c>
      <c r="H68" s="10">
        <v>44472692</v>
      </c>
      <c r="I68" s="32">
        <v>37.7763211335868</v>
      </c>
      <c r="J68" s="32">
        <v>25.8490629787815</v>
      </c>
      <c r="K68" s="32">
        <v>55.207047139747</v>
      </c>
      <c r="L68" s="29" t="s">
        <v>91</v>
      </c>
    </row>
    <row r="69" s="24" customFormat="1" ht="15.75" spans="1:12">
      <c r="A69" s="29">
        <v>67</v>
      </c>
      <c r="B69" s="10" t="s">
        <v>182</v>
      </c>
      <c r="C69" s="10" t="s">
        <v>120</v>
      </c>
      <c r="D69" s="10">
        <v>26</v>
      </c>
      <c r="E69" s="10">
        <v>3591</v>
      </c>
      <c r="F69" s="10">
        <v>10887</v>
      </c>
      <c r="G69" s="10">
        <v>44458188</v>
      </c>
      <c r="H69" s="10">
        <v>44472692</v>
      </c>
      <c r="I69" s="32">
        <v>29.5666062679739</v>
      </c>
      <c r="J69" s="32">
        <v>20.093808194954</v>
      </c>
      <c r="K69" s="32">
        <v>43.5051533150854</v>
      </c>
      <c r="L69" s="29" t="s">
        <v>91</v>
      </c>
    </row>
    <row r="70" s="24" customFormat="1" ht="15.75" spans="1:12">
      <c r="A70" s="29">
        <v>68</v>
      </c>
      <c r="B70" s="10" t="s">
        <v>183</v>
      </c>
      <c r="C70" s="10" t="s">
        <v>90</v>
      </c>
      <c r="D70" s="10">
        <v>26</v>
      </c>
      <c r="E70" s="10">
        <v>39158</v>
      </c>
      <c r="F70" s="10">
        <v>10887</v>
      </c>
      <c r="G70" s="10">
        <v>44422621</v>
      </c>
      <c r="H70" s="10">
        <v>44472692</v>
      </c>
      <c r="I70" s="32">
        <v>2.70924825292627</v>
      </c>
      <c r="J70" s="32">
        <v>1.84355782488595</v>
      </c>
      <c r="K70" s="32">
        <v>3.98144609130343</v>
      </c>
      <c r="L70" s="29" t="s">
        <v>91</v>
      </c>
    </row>
    <row r="71" s="24" customFormat="1" ht="15.75" spans="1:12">
      <c r="A71" s="29">
        <v>69</v>
      </c>
      <c r="B71" s="10" t="s">
        <v>184</v>
      </c>
      <c r="C71" s="10" t="s">
        <v>133</v>
      </c>
      <c r="D71" s="10">
        <v>25</v>
      </c>
      <c r="E71" s="10">
        <v>6060</v>
      </c>
      <c r="F71" s="10">
        <v>10888</v>
      </c>
      <c r="G71" s="10">
        <v>44455719</v>
      </c>
      <c r="H71" s="10">
        <v>44472692</v>
      </c>
      <c r="I71" s="32">
        <v>16.8440650893708</v>
      </c>
      <c r="J71" s="32">
        <v>11.3673096465955</v>
      </c>
      <c r="K71" s="32">
        <v>24.9595143930943</v>
      </c>
      <c r="L71" s="29" t="s">
        <v>91</v>
      </c>
    </row>
    <row r="72" s="24" customFormat="1" ht="15.75" spans="1:12">
      <c r="A72" s="29">
        <v>70</v>
      </c>
      <c r="B72" s="10" t="s">
        <v>185</v>
      </c>
      <c r="C72" s="10" t="s">
        <v>186</v>
      </c>
      <c r="D72" s="10">
        <v>24</v>
      </c>
      <c r="E72" s="10">
        <v>5387</v>
      </c>
      <c r="F72" s="10">
        <v>10889</v>
      </c>
      <c r="G72" s="10">
        <v>44456392</v>
      </c>
      <c r="H72" s="10">
        <v>44472692</v>
      </c>
      <c r="I72" s="32">
        <v>18.1890694670897</v>
      </c>
      <c r="J72" s="32">
        <v>12.1752778465272</v>
      </c>
      <c r="K72" s="32">
        <v>27.1732811562063</v>
      </c>
      <c r="L72" s="29" t="s">
        <v>114</v>
      </c>
    </row>
    <row r="73" s="24" customFormat="1" ht="15.75" spans="1:12">
      <c r="A73" s="29">
        <v>71</v>
      </c>
      <c r="B73" s="10" t="s">
        <v>187</v>
      </c>
      <c r="C73" s="10" t="s">
        <v>154</v>
      </c>
      <c r="D73" s="10">
        <v>24</v>
      </c>
      <c r="E73" s="10">
        <v>43430</v>
      </c>
      <c r="F73" s="10">
        <v>10889</v>
      </c>
      <c r="G73" s="10">
        <v>44418349</v>
      </c>
      <c r="H73" s="10">
        <v>44472692</v>
      </c>
      <c r="I73" s="32">
        <v>2.25421755001758</v>
      </c>
      <c r="J73" s="32">
        <v>1.51008875287655</v>
      </c>
      <c r="K73" s="32">
        <v>3.36503185864246</v>
      </c>
      <c r="L73" s="29" t="s">
        <v>103</v>
      </c>
    </row>
    <row r="74" s="24" customFormat="1" ht="15.75" spans="1:12">
      <c r="A74" s="29">
        <v>72</v>
      </c>
      <c r="B74" s="30" t="s">
        <v>188</v>
      </c>
      <c r="C74" s="30" t="s">
        <v>120</v>
      </c>
      <c r="D74" s="30">
        <v>23</v>
      </c>
      <c r="E74" s="30">
        <v>10013</v>
      </c>
      <c r="F74" s="30">
        <v>10890</v>
      </c>
      <c r="G74" s="30">
        <v>44451766</v>
      </c>
      <c r="H74" s="30">
        <v>44472692</v>
      </c>
      <c r="I74" s="33">
        <v>9.37615459865444</v>
      </c>
      <c r="J74" s="33">
        <v>6.22504949443824</v>
      </c>
      <c r="K74" s="33">
        <v>14.1223415390374</v>
      </c>
      <c r="L74" s="29" t="s">
        <v>91</v>
      </c>
    </row>
    <row r="75" s="24" customFormat="1" ht="15.75" spans="1:12">
      <c r="A75" s="29">
        <v>73</v>
      </c>
      <c r="B75" s="10" t="s">
        <v>189</v>
      </c>
      <c r="C75" s="10" t="s">
        <v>122</v>
      </c>
      <c r="D75" s="10">
        <v>23</v>
      </c>
      <c r="E75" s="10">
        <v>18960</v>
      </c>
      <c r="F75" s="10">
        <v>10890</v>
      </c>
      <c r="G75" s="10">
        <v>44442819</v>
      </c>
      <c r="H75" s="10">
        <v>44472692</v>
      </c>
      <c r="I75" s="32">
        <v>4.95066137496949</v>
      </c>
      <c r="J75" s="32">
        <v>3.28758719029605</v>
      </c>
      <c r="K75" s="32">
        <v>7.45502602089397</v>
      </c>
      <c r="L75" s="29" t="s">
        <v>114</v>
      </c>
    </row>
    <row r="76" s="24" customFormat="1" ht="15.75" spans="1:12">
      <c r="A76" s="29">
        <v>74</v>
      </c>
      <c r="B76" s="10" t="s">
        <v>190</v>
      </c>
      <c r="C76" s="10" t="s">
        <v>191</v>
      </c>
      <c r="D76" s="10">
        <v>23</v>
      </c>
      <c r="E76" s="10">
        <v>42419</v>
      </c>
      <c r="F76" s="10">
        <v>10890</v>
      </c>
      <c r="G76" s="10">
        <v>44419360</v>
      </c>
      <c r="H76" s="10">
        <v>44472692</v>
      </c>
      <c r="I76" s="32">
        <v>2.21162671378591</v>
      </c>
      <c r="J76" s="32">
        <v>1.46887666964754</v>
      </c>
      <c r="K76" s="32">
        <v>3.32995466685787</v>
      </c>
      <c r="L76" s="29" t="s">
        <v>91</v>
      </c>
    </row>
    <row r="77" s="24" customFormat="1" ht="15.75" spans="1:12">
      <c r="A77" s="29">
        <v>75</v>
      </c>
      <c r="B77" s="10" t="s">
        <v>192</v>
      </c>
      <c r="C77" s="10" t="s">
        <v>111</v>
      </c>
      <c r="D77" s="10">
        <v>23</v>
      </c>
      <c r="E77" s="10">
        <v>53396</v>
      </c>
      <c r="F77" s="10">
        <v>10890</v>
      </c>
      <c r="G77" s="10">
        <v>44408383</v>
      </c>
      <c r="H77" s="10">
        <v>44472692</v>
      </c>
      <c r="I77" s="32">
        <v>1.75653250853113</v>
      </c>
      <c r="J77" s="32">
        <v>1.16664729099474</v>
      </c>
      <c r="K77" s="32">
        <v>2.64467802509178</v>
      </c>
      <c r="L77" s="29" t="s">
        <v>91</v>
      </c>
    </row>
    <row r="78" s="24" customFormat="1" ht="15.75" spans="1:12">
      <c r="A78" s="29">
        <v>76</v>
      </c>
      <c r="B78" s="10" t="s">
        <v>193</v>
      </c>
      <c r="C78" s="10" t="s">
        <v>194</v>
      </c>
      <c r="D78" s="10">
        <v>21</v>
      </c>
      <c r="E78" s="10">
        <v>3504</v>
      </c>
      <c r="F78" s="10">
        <v>10892</v>
      </c>
      <c r="G78" s="10">
        <v>44458275</v>
      </c>
      <c r="H78" s="10">
        <v>44472692</v>
      </c>
      <c r="I78" s="32">
        <v>24.4624624740289</v>
      </c>
      <c r="J78" s="32">
        <v>15.9226401320263</v>
      </c>
      <c r="K78" s="32">
        <v>37.5824653029523</v>
      </c>
      <c r="L78" s="29" t="s">
        <v>91</v>
      </c>
    </row>
    <row r="79" s="24" customFormat="1" ht="15.75" spans="1:12">
      <c r="A79" s="29">
        <v>77</v>
      </c>
      <c r="B79" s="10" t="s">
        <v>195</v>
      </c>
      <c r="C79" s="10" t="s">
        <v>180</v>
      </c>
      <c r="D79" s="10">
        <v>20</v>
      </c>
      <c r="E79" s="10">
        <v>5765</v>
      </c>
      <c r="F79" s="10">
        <v>10893</v>
      </c>
      <c r="G79" s="10">
        <v>44456014</v>
      </c>
      <c r="H79" s="10">
        <v>44472692</v>
      </c>
      <c r="I79" s="32">
        <v>14.1583844554644</v>
      </c>
      <c r="J79" s="32">
        <v>9.1237101942691</v>
      </c>
      <c r="K79" s="32">
        <v>21.9713083954214</v>
      </c>
      <c r="L79" s="29" t="s">
        <v>103</v>
      </c>
    </row>
    <row r="80" s="24" customFormat="1" ht="15.75" spans="1:12">
      <c r="A80" s="29">
        <v>78</v>
      </c>
      <c r="B80" s="10" t="s">
        <v>196</v>
      </c>
      <c r="C80" s="10" t="s">
        <v>95</v>
      </c>
      <c r="D80" s="10">
        <v>19</v>
      </c>
      <c r="E80" s="10">
        <v>10175</v>
      </c>
      <c r="F80" s="10">
        <v>10894</v>
      </c>
      <c r="G80" s="10">
        <v>44451604</v>
      </c>
      <c r="H80" s="10">
        <v>44472692</v>
      </c>
      <c r="I80" s="32">
        <v>7.61937325011311</v>
      </c>
      <c r="J80" s="32">
        <v>4.85606272701231</v>
      </c>
      <c r="K80" s="32">
        <v>11.9551274330959</v>
      </c>
      <c r="L80" s="29" t="s">
        <v>91</v>
      </c>
    </row>
    <row r="81" s="24" customFormat="1" ht="15.75" spans="1:12">
      <c r="A81" s="29">
        <v>79</v>
      </c>
      <c r="B81" s="10" t="s">
        <v>197</v>
      </c>
      <c r="C81" s="10" t="s">
        <v>161</v>
      </c>
      <c r="D81" s="10">
        <v>19</v>
      </c>
      <c r="E81" s="10">
        <v>17658</v>
      </c>
      <c r="F81" s="10">
        <v>10894</v>
      </c>
      <c r="G81" s="10">
        <v>44444121</v>
      </c>
      <c r="H81" s="10">
        <v>44472692</v>
      </c>
      <c r="I81" s="32">
        <v>4.38974243257596</v>
      </c>
      <c r="J81" s="32">
        <v>2.79821589833261</v>
      </c>
      <c r="K81" s="32">
        <v>6.88647314020348</v>
      </c>
      <c r="L81" s="29" t="s">
        <v>91</v>
      </c>
    </row>
    <row r="82" s="24" customFormat="1" ht="15.75" spans="1:12">
      <c r="A82" s="29">
        <v>80</v>
      </c>
      <c r="B82" s="10" t="s">
        <v>198</v>
      </c>
      <c r="C82" s="10" t="s">
        <v>186</v>
      </c>
      <c r="D82" s="10">
        <v>19</v>
      </c>
      <c r="E82" s="10">
        <v>38803</v>
      </c>
      <c r="F82" s="10">
        <v>10894</v>
      </c>
      <c r="G82" s="10">
        <v>44422976</v>
      </c>
      <c r="H82" s="10">
        <v>44472692</v>
      </c>
      <c r="I82" s="32">
        <v>1.99668049680237</v>
      </c>
      <c r="J82" s="32">
        <v>1.2729400073784</v>
      </c>
      <c r="K82" s="32">
        <v>3.13190958191468</v>
      </c>
      <c r="L82" s="29" t="s">
        <v>114</v>
      </c>
    </row>
    <row r="83" s="24" customFormat="1" ht="15.75" spans="1:12">
      <c r="A83" s="29">
        <v>81</v>
      </c>
      <c r="B83" s="10" t="s">
        <v>199</v>
      </c>
      <c r="C83" s="10" t="s">
        <v>113</v>
      </c>
      <c r="D83" s="10">
        <v>18</v>
      </c>
      <c r="E83" s="10">
        <v>315</v>
      </c>
      <c r="F83" s="10">
        <v>10895</v>
      </c>
      <c r="G83" s="10">
        <v>44461464</v>
      </c>
      <c r="H83" s="10">
        <v>44472692</v>
      </c>
      <c r="I83" s="32">
        <v>233.194592539173</v>
      </c>
      <c r="J83" s="32">
        <v>144.967525677219</v>
      </c>
      <c r="K83" s="32">
        <v>375.116549278707</v>
      </c>
      <c r="L83" s="29" t="s">
        <v>91</v>
      </c>
    </row>
    <row r="84" s="24" customFormat="1" ht="15.75" spans="1:12">
      <c r="A84" s="29">
        <v>82</v>
      </c>
      <c r="B84" s="10" t="s">
        <v>200</v>
      </c>
      <c r="C84" s="10" t="s">
        <v>113</v>
      </c>
      <c r="D84" s="10">
        <v>18</v>
      </c>
      <c r="E84" s="10">
        <v>11721</v>
      </c>
      <c r="F84" s="10">
        <v>10895</v>
      </c>
      <c r="G84" s="10">
        <v>44450058</v>
      </c>
      <c r="H84" s="10">
        <v>44472692</v>
      </c>
      <c r="I84" s="32">
        <v>6.26545963734853</v>
      </c>
      <c r="J84" s="32">
        <v>3.94456885922962</v>
      </c>
      <c r="K84" s="32">
        <v>9.95190751338799</v>
      </c>
      <c r="L84" s="29" t="s">
        <v>114</v>
      </c>
    </row>
    <row r="85" s="24" customFormat="1" ht="15.75" spans="1:12">
      <c r="A85" s="29">
        <v>83</v>
      </c>
      <c r="B85" s="10" t="s">
        <v>201</v>
      </c>
      <c r="C85" s="10" t="s">
        <v>202</v>
      </c>
      <c r="D85" s="10">
        <v>18</v>
      </c>
      <c r="E85" s="10">
        <v>31559</v>
      </c>
      <c r="F85" s="10">
        <v>10895</v>
      </c>
      <c r="G85" s="10">
        <v>44430220</v>
      </c>
      <c r="H85" s="10">
        <v>44472692</v>
      </c>
      <c r="I85" s="32">
        <v>2.32595067571668</v>
      </c>
      <c r="J85" s="32">
        <v>1.46468358957722</v>
      </c>
      <c r="K85" s="32">
        <v>3.69366229291098</v>
      </c>
      <c r="L85" s="29" t="s">
        <v>114</v>
      </c>
    </row>
    <row r="86" s="24" customFormat="1" ht="15.75" spans="1:12">
      <c r="A86" s="29">
        <v>84</v>
      </c>
      <c r="B86" s="30" t="s">
        <v>203</v>
      </c>
      <c r="C86" s="10" t="s">
        <v>102</v>
      </c>
      <c r="D86" s="10">
        <v>18</v>
      </c>
      <c r="E86" s="10">
        <v>34876</v>
      </c>
      <c r="F86" s="10">
        <v>10895</v>
      </c>
      <c r="G86" s="10">
        <v>44426903</v>
      </c>
      <c r="H86" s="10">
        <v>44472692</v>
      </c>
      <c r="I86" s="32">
        <v>2.10457613391568</v>
      </c>
      <c r="J86" s="32">
        <v>1.32529754015791</v>
      </c>
      <c r="K86" s="32">
        <v>3.34207268121824</v>
      </c>
      <c r="L86" s="29" t="s">
        <v>91</v>
      </c>
    </row>
    <row r="87" s="24" customFormat="1" ht="15.75" spans="1:12">
      <c r="A87" s="29">
        <v>85</v>
      </c>
      <c r="B87" s="10" t="s">
        <v>204</v>
      </c>
      <c r="C87" s="10" t="s">
        <v>116</v>
      </c>
      <c r="D87" s="10">
        <v>17</v>
      </c>
      <c r="E87" s="10">
        <v>3948</v>
      </c>
      <c r="F87" s="10">
        <v>10896</v>
      </c>
      <c r="G87" s="10">
        <v>44457831</v>
      </c>
      <c r="H87" s="10">
        <v>44472692</v>
      </c>
      <c r="I87" s="32">
        <v>17.5692391089672</v>
      </c>
      <c r="J87" s="32">
        <v>10.9068105463014</v>
      </c>
      <c r="K87" s="32">
        <v>28.301414199657</v>
      </c>
      <c r="L87" s="29" t="s">
        <v>91</v>
      </c>
    </row>
    <row r="88" s="24" customFormat="1" ht="15.75" spans="1:12">
      <c r="A88" s="29">
        <v>86</v>
      </c>
      <c r="B88" s="10" t="s">
        <v>205</v>
      </c>
      <c r="C88" s="10" t="s">
        <v>206</v>
      </c>
      <c r="D88" s="10">
        <v>17</v>
      </c>
      <c r="E88" s="10">
        <v>14299</v>
      </c>
      <c r="F88" s="10">
        <v>10896</v>
      </c>
      <c r="G88" s="10">
        <v>44447480</v>
      </c>
      <c r="H88" s="10">
        <v>44472692</v>
      </c>
      <c r="I88" s="32">
        <v>4.84979413345295</v>
      </c>
      <c r="J88" s="32">
        <v>3.01293103390109</v>
      </c>
      <c r="K88" s="32">
        <v>7.80651892533391</v>
      </c>
      <c r="L88" s="29" t="s">
        <v>114</v>
      </c>
    </row>
    <row r="89" s="24" customFormat="1" ht="15.75" spans="1:12">
      <c r="A89" s="29">
        <v>87</v>
      </c>
      <c r="B89" s="10" t="s">
        <v>207</v>
      </c>
      <c r="C89" s="10" t="s">
        <v>102</v>
      </c>
      <c r="D89" s="10">
        <v>17</v>
      </c>
      <c r="E89" s="10">
        <v>21330</v>
      </c>
      <c r="F89" s="10">
        <v>10896</v>
      </c>
      <c r="G89" s="10">
        <v>44440449</v>
      </c>
      <c r="H89" s="10">
        <v>44472692</v>
      </c>
      <c r="I89" s="32">
        <v>3.25064399947541</v>
      </c>
      <c r="J89" s="32">
        <v>2.01964806744954</v>
      </c>
      <c r="K89" s="32">
        <v>5.23194440735873</v>
      </c>
      <c r="L89" s="29" t="s">
        <v>91</v>
      </c>
    </row>
    <row r="90" s="24" customFormat="1" ht="15.75" spans="1:12">
      <c r="A90" s="29">
        <v>88</v>
      </c>
      <c r="B90" s="10" t="s">
        <v>208</v>
      </c>
      <c r="C90" s="10" t="s">
        <v>90</v>
      </c>
      <c r="D90" s="10">
        <v>17</v>
      </c>
      <c r="E90" s="10">
        <v>31690</v>
      </c>
      <c r="F90" s="10">
        <v>10896</v>
      </c>
      <c r="G90" s="10">
        <v>44430089</v>
      </c>
      <c r="H90" s="10">
        <v>44472692</v>
      </c>
      <c r="I90" s="32">
        <v>2.1874431296624</v>
      </c>
      <c r="J90" s="32">
        <v>1.35915793618718</v>
      </c>
      <c r="K90" s="32">
        <v>3.52049406335385</v>
      </c>
      <c r="L90" s="29" t="s">
        <v>91</v>
      </c>
    </row>
    <row r="91" s="24" customFormat="1" ht="15.75" spans="1:12">
      <c r="A91" s="29">
        <v>89</v>
      </c>
      <c r="B91" s="10" t="s">
        <v>209</v>
      </c>
      <c r="C91" s="10" t="s">
        <v>113</v>
      </c>
      <c r="D91" s="10">
        <v>17</v>
      </c>
      <c r="E91" s="10">
        <v>34904</v>
      </c>
      <c r="F91" s="10">
        <v>10896</v>
      </c>
      <c r="G91" s="10">
        <v>44426875</v>
      </c>
      <c r="H91" s="10">
        <v>44472692</v>
      </c>
      <c r="I91" s="32">
        <v>1.98587721402324</v>
      </c>
      <c r="J91" s="32">
        <v>1.2339303346656</v>
      </c>
      <c r="K91" s="32">
        <v>3.19605426528837</v>
      </c>
      <c r="L91" s="29" t="s">
        <v>91</v>
      </c>
    </row>
    <row r="92" s="24" customFormat="1" ht="15.75" spans="1:12">
      <c r="A92" s="29">
        <v>90</v>
      </c>
      <c r="B92" s="10" t="s">
        <v>210</v>
      </c>
      <c r="C92" s="10" t="s">
        <v>120</v>
      </c>
      <c r="D92" s="10">
        <v>16</v>
      </c>
      <c r="E92" s="10">
        <v>1324</v>
      </c>
      <c r="F92" s="10">
        <v>10897</v>
      </c>
      <c r="G92" s="10">
        <v>44460455</v>
      </c>
      <c r="H92" s="10">
        <v>44472692</v>
      </c>
      <c r="I92" s="32">
        <v>49.3059066951269</v>
      </c>
      <c r="J92" s="32">
        <v>30.1063018999994</v>
      </c>
      <c r="K92" s="32">
        <v>80.7496199002977</v>
      </c>
      <c r="L92" s="29" t="s">
        <v>91</v>
      </c>
    </row>
    <row r="93" s="24" customFormat="1" ht="15.75" spans="1:12">
      <c r="A93" s="29">
        <v>91</v>
      </c>
      <c r="B93" s="10" t="s">
        <v>211</v>
      </c>
      <c r="C93" s="10" t="s">
        <v>180</v>
      </c>
      <c r="D93" s="10">
        <v>16</v>
      </c>
      <c r="E93" s="10">
        <v>5735</v>
      </c>
      <c r="F93" s="10">
        <v>10897</v>
      </c>
      <c r="G93" s="10">
        <v>44456044</v>
      </c>
      <c r="H93" s="10">
        <v>44472692</v>
      </c>
      <c r="I93" s="32">
        <v>11.3817861934437</v>
      </c>
      <c r="J93" s="32">
        <v>6.9655191495391</v>
      </c>
      <c r="K93" s="32">
        <v>18.5980476360959</v>
      </c>
      <c r="L93" s="29" t="s">
        <v>103</v>
      </c>
    </row>
    <row r="94" s="24" customFormat="1" ht="15.75" spans="1:12">
      <c r="A94" s="29">
        <v>92</v>
      </c>
      <c r="B94" s="10" t="s">
        <v>212</v>
      </c>
      <c r="C94" s="10" t="s">
        <v>133</v>
      </c>
      <c r="D94" s="10">
        <v>16</v>
      </c>
      <c r="E94" s="10">
        <v>6425</v>
      </c>
      <c r="F94" s="10">
        <v>10897</v>
      </c>
      <c r="G94" s="10">
        <v>44455354</v>
      </c>
      <c r="H94" s="10">
        <v>44472692</v>
      </c>
      <c r="I94" s="32">
        <v>10.1593043885637</v>
      </c>
      <c r="J94" s="32">
        <v>6.21783014902429</v>
      </c>
      <c r="K94" s="32">
        <v>16.5992738923057</v>
      </c>
      <c r="L94" s="29" t="s">
        <v>91</v>
      </c>
    </row>
    <row r="95" s="24" customFormat="1" ht="15.75" spans="1:12">
      <c r="A95" s="29">
        <v>93</v>
      </c>
      <c r="B95" s="10" t="s">
        <v>213</v>
      </c>
      <c r="C95" s="10" t="s">
        <v>139</v>
      </c>
      <c r="D95" s="10">
        <v>16</v>
      </c>
      <c r="E95" s="10">
        <v>7739</v>
      </c>
      <c r="F95" s="10">
        <v>10897</v>
      </c>
      <c r="G95" s="10">
        <v>44454040</v>
      </c>
      <c r="H95" s="10">
        <v>44472692</v>
      </c>
      <c r="I95" s="32">
        <v>8.43411310998475</v>
      </c>
      <c r="J95" s="32">
        <v>5.16248981466151</v>
      </c>
      <c r="K95" s="32">
        <v>13.7790613649241</v>
      </c>
      <c r="L95" s="29" t="s">
        <v>91</v>
      </c>
    </row>
    <row r="96" s="24" customFormat="1" ht="15.75" spans="1:12">
      <c r="A96" s="29">
        <v>94</v>
      </c>
      <c r="B96" s="10" t="s">
        <v>214</v>
      </c>
      <c r="C96" s="10" t="s">
        <v>161</v>
      </c>
      <c r="D96" s="10">
        <v>16</v>
      </c>
      <c r="E96" s="10">
        <v>27785</v>
      </c>
      <c r="F96" s="10">
        <v>10897</v>
      </c>
      <c r="G96" s="10">
        <v>44433994</v>
      </c>
      <c r="H96" s="10">
        <v>44472692</v>
      </c>
      <c r="I96" s="32">
        <v>2.34810753774084</v>
      </c>
      <c r="J96" s="32">
        <v>1.43779264604102</v>
      </c>
      <c r="K96" s="32">
        <v>3.83477341046162</v>
      </c>
      <c r="L96" s="29" t="s">
        <v>91</v>
      </c>
    </row>
    <row r="97" s="24" customFormat="1" ht="15.75" spans="1:12">
      <c r="A97" s="29">
        <v>95</v>
      </c>
      <c r="B97" s="10" t="s">
        <v>215</v>
      </c>
      <c r="C97" s="10" t="s">
        <v>147</v>
      </c>
      <c r="D97" s="10">
        <v>15</v>
      </c>
      <c r="E97" s="10">
        <v>10373</v>
      </c>
      <c r="F97" s="10">
        <v>10898</v>
      </c>
      <c r="G97" s="10">
        <v>44451406</v>
      </c>
      <c r="H97" s="10">
        <v>44472692</v>
      </c>
      <c r="I97" s="32">
        <v>5.89828264249636</v>
      </c>
      <c r="J97" s="32">
        <v>3.55330317900754</v>
      </c>
      <c r="K97" s="32">
        <v>9.79081614434344</v>
      </c>
      <c r="L97" s="29" t="s">
        <v>91</v>
      </c>
    </row>
    <row r="98" s="24" customFormat="1" ht="15.75" spans="1:12">
      <c r="A98" s="29">
        <v>96</v>
      </c>
      <c r="B98" s="10" t="s">
        <v>216</v>
      </c>
      <c r="C98" s="10" t="s">
        <v>93</v>
      </c>
      <c r="D98" s="10">
        <v>15</v>
      </c>
      <c r="E98" s="10">
        <v>19497</v>
      </c>
      <c r="F98" s="10">
        <v>10898</v>
      </c>
      <c r="G98" s="10">
        <v>44442282</v>
      </c>
      <c r="H98" s="10">
        <v>44472692</v>
      </c>
      <c r="I98" s="32">
        <v>3.13742255644677</v>
      </c>
      <c r="J98" s="32">
        <v>1.89040114655255</v>
      </c>
      <c r="K98" s="32">
        <v>5.20705370690875</v>
      </c>
      <c r="L98" s="29" t="s">
        <v>91</v>
      </c>
    </row>
    <row r="99" s="24" customFormat="1" ht="15.75" spans="1:12">
      <c r="A99" s="29">
        <v>97</v>
      </c>
      <c r="B99" s="10" t="s">
        <v>217</v>
      </c>
      <c r="C99" s="10" t="s">
        <v>102</v>
      </c>
      <c r="D99" s="10">
        <v>15</v>
      </c>
      <c r="E99" s="10">
        <v>20877</v>
      </c>
      <c r="F99" s="10">
        <v>10898</v>
      </c>
      <c r="G99" s="10">
        <v>44440902</v>
      </c>
      <c r="H99" s="10">
        <v>44472692</v>
      </c>
      <c r="I99" s="32">
        <v>2.92994338994848</v>
      </c>
      <c r="J99" s="32">
        <v>1.76541076075486</v>
      </c>
      <c r="K99" s="32">
        <v>4.86264639320096</v>
      </c>
      <c r="L99" s="29" t="s">
        <v>91</v>
      </c>
    </row>
    <row r="100" s="24" customFormat="1" ht="15.75" spans="1:12">
      <c r="A100" s="29">
        <v>98</v>
      </c>
      <c r="B100" s="10" t="s">
        <v>218</v>
      </c>
      <c r="C100" s="10" t="s">
        <v>161</v>
      </c>
      <c r="D100" s="10">
        <v>14</v>
      </c>
      <c r="E100" s="10">
        <v>11243</v>
      </c>
      <c r="F100" s="10">
        <v>10899</v>
      </c>
      <c r="G100" s="10">
        <v>44450536</v>
      </c>
      <c r="H100" s="10">
        <v>44472692</v>
      </c>
      <c r="I100" s="32">
        <v>5.0785083943761</v>
      </c>
      <c r="J100" s="32">
        <v>3.00573856854003</v>
      </c>
      <c r="K100" s="32">
        <v>8.58066891834708</v>
      </c>
      <c r="L100" s="29" t="s">
        <v>91</v>
      </c>
    </row>
    <row r="101" s="24" customFormat="1" ht="15.75" spans="1:12">
      <c r="A101" s="29">
        <v>99</v>
      </c>
      <c r="B101" s="10" t="s">
        <v>219</v>
      </c>
      <c r="C101" s="10" t="s">
        <v>161</v>
      </c>
      <c r="D101" s="10">
        <v>13</v>
      </c>
      <c r="E101" s="10">
        <v>4398</v>
      </c>
      <c r="F101" s="10">
        <v>10900</v>
      </c>
      <c r="G101" s="10">
        <v>44457381</v>
      </c>
      <c r="H101" s="10">
        <v>44472692</v>
      </c>
      <c r="I101" s="32">
        <v>12.0560628684431</v>
      </c>
      <c r="J101" s="32">
        <v>6.99247788082823</v>
      </c>
      <c r="K101" s="32">
        <v>20.7864299844789</v>
      </c>
      <c r="L101" s="29" t="s">
        <v>91</v>
      </c>
    </row>
    <row r="102" s="24" customFormat="1" ht="15.75" spans="1:12">
      <c r="A102" s="29">
        <v>100</v>
      </c>
      <c r="B102" s="10" t="s">
        <v>220</v>
      </c>
      <c r="C102" s="10" t="s">
        <v>221</v>
      </c>
      <c r="D102" s="10">
        <v>13</v>
      </c>
      <c r="E102" s="10">
        <v>8080</v>
      </c>
      <c r="F102" s="10">
        <v>10900</v>
      </c>
      <c r="G102" s="10">
        <v>44453699</v>
      </c>
      <c r="H102" s="10">
        <v>44472692</v>
      </c>
      <c r="I102" s="32">
        <v>6.56165508901808</v>
      </c>
      <c r="J102" s="32">
        <v>3.80713012170551</v>
      </c>
      <c r="K102" s="32">
        <v>11.3091268569378</v>
      </c>
      <c r="L102" s="29" t="s">
        <v>103</v>
      </c>
    </row>
    <row r="103" s="24" customFormat="1" ht="15.75" spans="1:12">
      <c r="A103" s="29">
        <v>101</v>
      </c>
      <c r="B103" s="10" t="s">
        <v>222</v>
      </c>
      <c r="C103" s="10" t="s">
        <v>154</v>
      </c>
      <c r="D103" s="10">
        <v>13</v>
      </c>
      <c r="E103" s="10">
        <v>17075</v>
      </c>
      <c r="F103" s="10">
        <v>10900</v>
      </c>
      <c r="G103" s="10">
        <v>44444704</v>
      </c>
      <c r="H103" s="10">
        <v>44472692</v>
      </c>
      <c r="I103" s="32">
        <v>3.10438917350598</v>
      </c>
      <c r="J103" s="32">
        <v>1.80160845984165</v>
      </c>
      <c r="K103" s="32">
        <v>5.34923783685397</v>
      </c>
      <c r="L103" s="29" t="s">
        <v>91</v>
      </c>
    </row>
    <row r="104" s="24" customFormat="1" ht="15.75" spans="1:12">
      <c r="A104" s="29">
        <v>102</v>
      </c>
      <c r="B104" s="10" t="s">
        <v>223</v>
      </c>
      <c r="C104" s="10" t="s">
        <v>120</v>
      </c>
      <c r="D104" s="10">
        <v>13</v>
      </c>
      <c r="E104" s="10">
        <v>19866</v>
      </c>
      <c r="F104" s="10">
        <v>10900</v>
      </c>
      <c r="G104" s="10">
        <v>44441913</v>
      </c>
      <c r="H104" s="10">
        <v>44472692</v>
      </c>
      <c r="I104" s="32">
        <v>2.66808197030194</v>
      </c>
      <c r="J104" s="32">
        <v>1.54844589324779</v>
      </c>
      <c r="K104" s="32">
        <v>4.59729424921605</v>
      </c>
      <c r="L104" s="29" t="s">
        <v>103</v>
      </c>
    </row>
    <row r="105" s="24" customFormat="1" ht="15.75" spans="1:12">
      <c r="A105" s="29">
        <v>103</v>
      </c>
      <c r="B105" s="10" t="s">
        <v>224</v>
      </c>
      <c r="C105" s="10" t="s">
        <v>221</v>
      </c>
      <c r="D105" s="10">
        <v>12</v>
      </c>
      <c r="E105" s="10">
        <v>12840</v>
      </c>
      <c r="F105" s="10">
        <v>10901</v>
      </c>
      <c r="G105" s="10">
        <v>44448939</v>
      </c>
      <c r="H105" s="10">
        <v>44472692</v>
      </c>
      <c r="I105" s="32">
        <v>3.81075722282188</v>
      </c>
      <c r="J105" s="32">
        <v>2.16289813451713</v>
      </c>
      <c r="K105" s="32">
        <v>6.71407977081229</v>
      </c>
      <c r="L105" s="29" t="s">
        <v>114</v>
      </c>
    </row>
    <row r="106" s="24" customFormat="1" ht="15.75" spans="1:12">
      <c r="A106" s="29">
        <v>104</v>
      </c>
      <c r="B106" s="10" t="s">
        <v>225</v>
      </c>
      <c r="C106" s="10" t="s">
        <v>122</v>
      </c>
      <c r="D106" s="10">
        <v>12</v>
      </c>
      <c r="E106" s="10">
        <v>16886</v>
      </c>
      <c r="F106" s="10">
        <v>10901</v>
      </c>
      <c r="G106" s="10">
        <v>44444893</v>
      </c>
      <c r="H106" s="10">
        <v>44472692</v>
      </c>
      <c r="I106" s="32">
        <v>2.897410211875</v>
      </c>
      <c r="J106" s="32">
        <v>1.64460746584245</v>
      </c>
      <c r="K106" s="32">
        <v>5.10455297706996</v>
      </c>
      <c r="L106" s="29" t="s">
        <v>103</v>
      </c>
    </row>
    <row r="107" s="24" customFormat="1" ht="15.75" spans="1:12">
      <c r="A107" s="29">
        <v>105</v>
      </c>
      <c r="B107" s="10" t="s">
        <v>226</v>
      </c>
      <c r="C107" s="10" t="s">
        <v>221</v>
      </c>
      <c r="D107" s="10">
        <v>10</v>
      </c>
      <c r="E107" s="10">
        <v>2623</v>
      </c>
      <c r="F107" s="10">
        <v>10903</v>
      </c>
      <c r="G107" s="10">
        <v>44459156</v>
      </c>
      <c r="H107" s="10">
        <v>44472692</v>
      </c>
      <c r="I107" s="32">
        <v>15.5459372809877</v>
      </c>
      <c r="J107" s="32">
        <v>8.35223237938614</v>
      </c>
      <c r="K107" s="32">
        <v>28.9355174720566</v>
      </c>
      <c r="L107" s="29" t="s">
        <v>91</v>
      </c>
    </row>
    <row r="108" s="24" customFormat="1" ht="15.75" spans="1:12">
      <c r="A108" s="29">
        <v>106</v>
      </c>
      <c r="B108" s="10" t="s">
        <v>227</v>
      </c>
      <c r="C108" s="10" t="s">
        <v>221</v>
      </c>
      <c r="D108" s="10">
        <v>10</v>
      </c>
      <c r="E108" s="10">
        <v>3918</v>
      </c>
      <c r="F108" s="10">
        <v>10903</v>
      </c>
      <c r="G108" s="10">
        <v>44457861</v>
      </c>
      <c r="H108" s="10">
        <v>44472692</v>
      </c>
      <c r="I108" s="32">
        <v>10.4073011081008</v>
      </c>
      <c r="J108" s="32">
        <v>5.59362087998364</v>
      </c>
      <c r="K108" s="32">
        <v>19.3634711180128</v>
      </c>
      <c r="L108" s="29" t="s">
        <v>103</v>
      </c>
    </row>
    <row r="109" s="24" customFormat="1" ht="15.75" spans="1:12">
      <c r="A109" s="29">
        <v>107</v>
      </c>
      <c r="B109" s="10" t="s">
        <v>228</v>
      </c>
      <c r="C109" s="10" t="s">
        <v>120</v>
      </c>
      <c r="D109" s="10">
        <v>10</v>
      </c>
      <c r="E109" s="10">
        <v>4099</v>
      </c>
      <c r="F109" s="10">
        <v>10903</v>
      </c>
      <c r="G109" s="10">
        <v>44457680</v>
      </c>
      <c r="H109" s="10">
        <v>44472692</v>
      </c>
      <c r="I109" s="32">
        <v>9.94770425278941</v>
      </c>
      <c r="J109" s="32">
        <v>5.34678739812257</v>
      </c>
      <c r="K109" s="32">
        <v>18.5077154808346</v>
      </c>
      <c r="L109" s="29" t="s">
        <v>91</v>
      </c>
    </row>
    <row r="110" s="24" customFormat="1" ht="15.75" spans="1:12">
      <c r="A110" s="29">
        <v>108</v>
      </c>
      <c r="B110" s="10" t="s">
        <v>229</v>
      </c>
      <c r="C110" s="10" t="s">
        <v>97</v>
      </c>
      <c r="D110" s="10">
        <v>10</v>
      </c>
      <c r="E110" s="10">
        <v>10768</v>
      </c>
      <c r="F110" s="10">
        <v>10903</v>
      </c>
      <c r="G110" s="10">
        <v>44451011</v>
      </c>
      <c r="H110" s="10">
        <v>44472692</v>
      </c>
      <c r="I110" s="32">
        <v>3.78617413326948</v>
      </c>
      <c r="J110" s="32">
        <v>2.03598103051613</v>
      </c>
      <c r="K110" s="32">
        <v>7.04088807929849</v>
      </c>
      <c r="L110" s="29" t="s">
        <v>91</v>
      </c>
    </row>
    <row r="111" s="24" customFormat="1" ht="15.75" spans="1:12">
      <c r="A111" s="29">
        <v>109</v>
      </c>
      <c r="B111" s="10" t="s">
        <v>230</v>
      </c>
      <c r="C111" s="10" t="s">
        <v>120</v>
      </c>
      <c r="D111" s="10">
        <v>10</v>
      </c>
      <c r="E111" s="10">
        <v>18102</v>
      </c>
      <c r="F111" s="10">
        <v>10903</v>
      </c>
      <c r="G111" s="10">
        <v>44443677</v>
      </c>
      <c r="H111" s="10">
        <v>44472692</v>
      </c>
      <c r="I111" s="32">
        <v>2.25183938117521</v>
      </c>
      <c r="J111" s="32">
        <v>1.21104742560351</v>
      </c>
      <c r="K111" s="32">
        <v>4.18710323923488</v>
      </c>
      <c r="L111" s="29" t="s">
        <v>91</v>
      </c>
    </row>
    <row r="112" s="24" customFormat="1" ht="15.75" spans="1:12">
      <c r="A112" s="29">
        <v>110</v>
      </c>
      <c r="B112" s="10" t="s">
        <v>231</v>
      </c>
      <c r="C112" s="10" t="s">
        <v>232</v>
      </c>
      <c r="D112" s="10">
        <v>10</v>
      </c>
      <c r="E112" s="10">
        <v>18198</v>
      </c>
      <c r="F112" s="10">
        <v>10903</v>
      </c>
      <c r="G112" s="10">
        <v>44443581</v>
      </c>
      <c r="H112" s="10">
        <v>44472692</v>
      </c>
      <c r="I112" s="32">
        <v>2.23995540327908</v>
      </c>
      <c r="J112" s="32">
        <v>1.20465726613764</v>
      </c>
      <c r="K112" s="32">
        <v>4.16500223733005</v>
      </c>
      <c r="L112" s="29" t="s">
        <v>114</v>
      </c>
    </row>
    <row r="113" s="24" customFormat="1" ht="15.75" spans="1:12">
      <c r="A113" s="29">
        <v>111</v>
      </c>
      <c r="B113" s="10" t="s">
        <v>233</v>
      </c>
      <c r="C113" s="10" t="s">
        <v>234</v>
      </c>
      <c r="D113" s="10">
        <v>9</v>
      </c>
      <c r="E113" s="10">
        <v>3257</v>
      </c>
      <c r="F113" s="10">
        <v>10904</v>
      </c>
      <c r="G113" s="10">
        <v>44458522</v>
      </c>
      <c r="H113" s="10">
        <v>44472692</v>
      </c>
      <c r="I113" s="32">
        <v>11.2666273172901</v>
      </c>
      <c r="J113" s="32">
        <v>5.85525983743184</v>
      </c>
      <c r="K113" s="32">
        <v>21.6791217864009</v>
      </c>
      <c r="L113" s="29" t="s">
        <v>91</v>
      </c>
    </row>
    <row r="114" s="24" customFormat="1" ht="15.75" spans="1:12">
      <c r="A114" s="29">
        <v>112</v>
      </c>
      <c r="B114" s="10" t="s">
        <v>235</v>
      </c>
      <c r="C114" s="10" t="s">
        <v>236</v>
      </c>
      <c r="D114" s="10">
        <v>9</v>
      </c>
      <c r="E114" s="10">
        <v>3660</v>
      </c>
      <c r="F114" s="10">
        <v>10904</v>
      </c>
      <c r="G114" s="10">
        <v>44458119</v>
      </c>
      <c r="H114" s="10">
        <v>44472692</v>
      </c>
      <c r="I114" s="32">
        <v>10.0259761044225</v>
      </c>
      <c r="J114" s="32">
        <v>5.21101112654109</v>
      </c>
      <c r="K114" s="32">
        <v>19.2899601258716</v>
      </c>
      <c r="L114" s="29" t="s">
        <v>91</v>
      </c>
    </row>
    <row r="115" s="24" customFormat="1" ht="15.75" spans="1:12">
      <c r="A115" s="29">
        <v>113</v>
      </c>
      <c r="B115" s="10" t="s">
        <v>237</v>
      </c>
      <c r="C115" s="10" t="s">
        <v>238</v>
      </c>
      <c r="D115" s="10">
        <v>9</v>
      </c>
      <c r="E115" s="10">
        <v>5574</v>
      </c>
      <c r="F115" s="10">
        <v>10904</v>
      </c>
      <c r="G115" s="10">
        <v>44456205</v>
      </c>
      <c r="H115" s="10">
        <v>44472692</v>
      </c>
      <c r="I115" s="32">
        <v>6.58297322478513</v>
      </c>
      <c r="J115" s="32">
        <v>3.4224494655094</v>
      </c>
      <c r="K115" s="32">
        <v>12.6621406437006</v>
      </c>
      <c r="L115" s="29" t="s">
        <v>103</v>
      </c>
    </row>
    <row r="116" s="24" customFormat="1" ht="15.75" spans="1:12">
      <c r="A116" s="29">
        <v>114</v>
      </c>
      <c r="B116" s="10" t="s">
        <v>239</v>
      </c>
      <c r="C116" s="10" t="s">
        <v>120</v>
      </c>
      <c r="D116" s="10">
        <v>8</v>
      </c>
      <c r="E116" s="10">
        <v>689</v>
      </c>
      <c r="F116" s="10">
        <v>10905</v>
      </c>
      <c r="G116" s="10">
        <v>44461090</v>
      </c>
      <c r="H116" s="10">
        <v>44472692</v>
      </c>
      <c r="I116" s="32">
        <v>47.3396672276535</v>
      </c>
      <c r="J116" s="32">
        <v>23.5734195545038</v>
      </c>
      <c r="K116" s="32">
        <v>95.0665680065415</v>
      </c>
      <c r="L116" s="29" t="s">
        <v>91</v>
      </c>
    </row>
    <row r="117" s="24" customFormat="1" ht="15.75" spans="1:12">
      <c r="A117" s="29">
        <v>115</v>
      </c>
      <c r="B117" s="10" t="s">
        <v>240</v>
      </c>
      <c r="C117" s="10" t="s">
        <v>241</v>
      </c>
      <c r="D117" s="10">
        <v>8</v>
      </c>
      <c r="E117" s="10">
        <v>4288</v>
      </c>
      <c r="F117" s="10">
        <v>10905</v>
      </c>
      <c r="G117" s="10">
        <v>44457491</v>
      </c>
      <c r="H117" s="10">
        <v>44472692</v>
      </c>
      <c r="I117" s="32">
        <v>7.60596792516099</v>
      </c>
      <c r="J117" s="32">
        <v>3.80025612012847</v>
      </c>
      <c r="K117" s="32">
        <v>15.2228550523647</v>
      </c>
      <c r="L117" s="29" t="s">
        <v>114</v>
      </c>
    </row>
    <row r="118" s="24" customFormat="1" ht="15.75" spans="1:12">
      <c r="A118" s="29">
        <v>116</v>
      </c>
      <c r="B118" s="10" t="s">
        <v>242</v>
      </c>
      <c r="C118" s="10" t="s">
        <v>102</v>
      </c>
      <c r="D118" s="10">
        <v>8</v>
      </c>
      <c r="E118" s="10">
        <v>7023</v>
      </c>
      <c r="F118" s="10">
        <v>10905</v>
      </c>
      <c r="G118" s="10">
        <v>44454756</v>
      </c>
      <c r="H118" s="10">
        <v>44472692</v>
      </c>
      <c r="I118" s="32">
        <v>4.64365428506571</v>
      </c>
      <c r="J118" s="32">
        <v>2.32074521629229</v>
      </c>
      <c r="K118" s="32">
        <v>9.2916382926601</v>
      </c>
      <c r="L118" s="29" t="s">
        <v>91</v>
      </c>
    </row>
    <row r="119" s="24" customFormat="1" ht="15.75" spans="1:12">
      <c r="A119" s="29">
        <v>117</v>
      </c>
      <c r="B119" s="10" t="s">
        <v>243</v>
      </c>
      <c r="C119" s="10" t="s">
        <v>180</v>
      </c>
      <c r="D119" s="10">
        <v>8</v>
      </c>
      <c r="E119" s="10">
        <v>8558</v>
      </c>
      <c r="F119" s="10">
        <v>10905</v>
      </c>
      <c r="G119" s="10">
        <v>44453221</v>
      </c>
      <c r="H119" s="10">
        <v>44472692</v>
      </c>
      <c r="I119" s="32">
        <v>3.81061672763105</v>
      </c>
      <c r="J119" s="32">
        <v>1.90455523060613</v>
      </c>
      <c r="K119" s="32">
        <v>7.62424717936913</v>
      </c>
      <c r="L119" s="29" t="s">
        <v>91</v>
      </c>
    </row>
    <row r="120" s="24" customFormat="1" ht="15.75" spans="1:12">
      <c r="A120" s="29">
        <v>118</v>
      </c>
      <c r="B120" s="10" t="s">
        <v>244</v>
      </c>
      <c r="C120" s="10" t="s">
        <v>180</v>
      </c>
      <c r="D120" s="10">
        <v>8</v>
      </c>
      <c r="E120" s="10">
        <v>13359</v>
      </c>
      <c r="F120" s="10">
        <v>10905</v>
      </c>
      <c r="G120" s="10">
        <v>44448420</v>
      </c>
      <c r="H120" s="10">
        <v>44472692</v>
      </c>
      <c r="I120" s="32">
        <v>2.44088149569301</v>
      </c>
      <c r="J120" s="32">
        <v>1.2201002362904</v>
      </c>
      <c r="K120" s="32">
        <v>4.88312541773694</v>
      </c>
      <c r="L120" s="29" t="s">
        <v>91</v>
      </c>
    </row>
    <row r="121" s="24" customFormat="1" ht="15.75" spans="1:12">
      <c r="A121" s="29">
        <v>119</v>
      </c>
      <c r="B121" s="10" t="s">
        <v>245</v>
      </c>
      <c r="C121" s="10" t="s">
        <v>246</v>
      </c>
      <c r="D121" s="10">
        <v>7</v>
      </c>
      <c r="E121" s="10">
        <v>1255</v>
      </c>
      <c r="F121" s="10">
        <v>10906</v>
      </c>
      <c r="G121" s="10">
        <v>44460524</v>
      </c>
      <c r="H121" s="10">
        <v>44472692</v>
      </c>
      <c r="I121" s="32">
        <v>22.7385830234901</v>
      </c>
      <c r="J121" s="32">
        <v>10.8152002048944</v>
      </c>
      <c r="K121" s="32">
        <v>47.8070815260696</v>
      </c>
      <c r="L121" s="29" t="s">
        <v>91</v>
      </c>
    </row>
    <row r="122" s="24" customFormat="1" ht="15.75" spans="1:12">
      <c r="A122" s="29">
        <v>120</v>
      </c>
      <c r="B122" s="10" t="s">
        <v>247</v>
      </c>
      <c r="C122" s="10" t="s">
        <v>109</v>
      </c>
      <c r="D122" s="10">
        <v>7</v>
      </c>
      <c r="E122" s="10">
        <v>3441</v>
      </c>
      <c r="F122" s="10">
        <v>10906</v>
      </c>
      <c r="G122" s="10">
        <v>44458338</v>
      </c>
      <c r="H122" s="10">
        <v>44472692</v>
      </c>
      <c r="I122" s="32">
        <v>8.29279820215263</v>
      </c>
      <c r="J122" s="32">
        <v>3.949489903272</v>
      </c>
      <c r="K122" s="32">
        <v>17.4125022992595</v>
      </c>
      <c r="L122" s="29" t="s">
        <v>103</v>
      </c>
    </row>
    <row r="123" s="24" customFormat="1" ht="15.75" spans="1:12">
      <c r="A123" s="29">
        <v>121</v>
      </c>
      <c r="B123" s="10" t="s">
        <v>248</v>
      </c>
      <c r="C123" s="10" t="s">
        <v>135</v>
      </c>
      <c r="D123" s="10">
        <v>7</v>
      </c>
      <c r="E123" s="10">
        <v>3611</v>
      </c>
      <c r="F123" s="10">
        <v>10906</v>
      </c>
      <c r="G123" s="10">
        <v>44458168</v>
      </c>
      <c r="H123" s="10">
        <v>44472692</v>
      </c>
      <c r="I123" s="32">
        <v>7.90235654925454</v>
      </c>
      <c r="J123" s="32">
        <v>3.76367329429801</v>
      </c>
      <c r="K123" s="32">
        <v>16.5920987685499</v>
      </c>
      <c r="L123" s="29" t="s">
        <v>114</v>
      </c>
    </row>
    <row r="124" s="24" customFormat="1" ht="15.75" spans="1:12">
      <c r="A124" s="29">
        <v>122</v>
      </c>
      <c r="B124" s="10" t="s">
        <v>249</v>
      </c>
      <c r="C124" s="10" t="s">
        <v>120</v>
      </c>
      <c r="D124" s="10">
        <v>7</v>
      </c>
      <c r="E124" s="10">
        <v>5723</v>
      </c>
      <c r="F124" s="10">
        <v>10906</v>
      </c>
      <c r="G124" s="10">
        <v>44456056</v>
      </c>
      <c r="H124" s="10">
        <v>44472692</v>
      </c>
      <c r="I124" s="32">
        <v>4.98585600476603</v>
      </c>
      <c r="J124" s="32">
        <v>2.37525357861024</v>
      </c>
      <c r="K124" s="32">
        <v>10.4657289327426</v>
      </c>
      <c r="L124" s="29" t="s">
        <v>91</v>
      </c>
    </row>
    <row r="125" s="24" customFormat="1" ht="15.75" spans="1:12">
      <c r="A125" s="29">
        <v>123</v>
      </c>
      <c r="B125" s="10" t="s">
        <v>250</v>
      </c>
      <c r="C125" s="10" t="s">
        <v>120</v>
      </c>
      <c r="D125" s="10">
        <v>7</v>
      </c>
      <c r="E125" s="10">
        <v>7209</v>
      </c>
      <c r="F125" s="10">
        <v>10906</v>
      </c>
      <c r="G125" s="10">
        <v>44454570</v>
      </c>
      <c r="H125" s="10">
        <v>44472692</v>
      </c>
      <c r="I125" s="32">
        <v>3.95798309451654</v>
      </c>
      <c r="J125" s="32">
        <v>1.88575256636991</v>
      </c>
      <c r="K125" s="32">
        <v>8.30736251184594</v>
      </c>
      <c r="L125" s="29" t="s">
        <v>114</v>
      </c>
    </row>
    <row r="126" s="24" customFormat="1" ht="15.75" spans="1:12">
      <c r="A126" s="29">
        <v>124</v>
      </c>
      <c r="B126" s="10" t="s">
        <v>251</v>
      </c>
      <c r="C126" s="10" t="s">
        <v>102</v>
      </c>
      <c r="D126" s="10">
        <v>7</v>
      </c>
      <c r="E126" s="10">
        <v>9328</v>
      </c>
      <c r="F126" s="10">
        <v>10906</v>
      </c>
      <c r="G126" s="10">
        <v>44452451</v>
      </c>
      <c r="H126" s="10">
        <v>44472692</v>
      </c>
      <c r="I126" s="32">
        <v>3.05871998835205</v>
      </c>
      <c r="J126" s="32">
        <v>1.45742411285869</v>
      </c>
      <c r="K126" s="32">
        <v>6.41938601440681</v>
      </c>
      <c r="L126" s="29" t="s">
        <v>114</v>
      </c>
    </row>
    <row r="127" s="24" customFormat="1" ht="15.75" spans="1:12">
      <c r="A127" s="29">
        <v>125</v>
      </c>
      <c r="B127" s="10" t="s">
        <v>252</v>
      </c>
      <c r="C127" s="10" t="s">
        <v>102</v>
      </c>
      <c r="D127" s="10">
        <v>7</v>
      </c>
      <c r="E127" s="10">
        <v>12752</v>
      </c>
      <c r="F127" s="10">
        <v>10906</v>
      </c>
      <c r="G127" s="10">
        <v>44449027</v>
      </c>
      <c r="H127" s="10">
        <v>44472692</v>
      </c>
      <c r="I127" s="32">
        <v>2.2372602228672</v>
      </c>
      <c r="J127" s="32">
        <v>1.06609307728329</v>
      </c>
      <c r="K127" s="32">
        <v>4.69502467606188</v>
      </c>
      <c r="L127" s="29" t="s">
        <v>91</v>
      </c>
    </row>
    <row r="128" s="24" customFormat="1" ht="15.75" spans="1:12">
      <c r="A128" s="29">
        <v>126</v>
      </c>
      <c r="B128" s="10" t="s">
        <v>253</v>
      </c>
      <c r="C128" s="10" t="s">
        <v>111</v>
      </c>
      <c r="D128" s="10">
        <v>7</v>
      </c>
      <c r="E128" s="10">
        <v>12873</v>
      </c>
      <c r="F128" s="10">
        <v>10906</v>
      </c>
      <c r="G128" s="10">
        <v>44448906</v>
      </c>
      <c r="H128" s="10">
        <v>44472692</v>
      </c>
      <c r="I128" s="32">
        <v>2.21622502123291</v>
      </c>
      <c r="J128" s="32">
        <v>1.05607145810296</v>
      </c>
      <c r="K128" s="32">
        <v>4.65087216120933</v>
      </c>
      <c r="L128" s="29" t="s">
        <v>103</v>
      </c>
    </row>
    <row r="129" s="24" customFormat="1" ht="15.75" spans="1:12">
      <c r="A129" s="29">
        <v>127</v>
      </c>
      <c r="B129" s="10" t="s">
        <v>254</v>
      </c>
      <c r="C129" s="10" t="s">
        <v>133</v>
      </c>
      <c r="D129" s="10">
        <v>6</v>
      </c>
      <c r="E129" s="10">
        <v>1071</v>
      </c>
      <c r="F129" s="10">
        <v>10907</v>
      </c>
      <c r="G129" s="10">
        <v>44460708</v>
      </c>
      <c r="H129" s="10">
        <v>44472692</v>
      </c>
      <c r="I129" s="32">
        <v>22.8366733876094</v>
      </c>
      <c r="J129" s="32">
        <v>10.2342848702339</v>
      </c>
      <c r="K129" s="32">
        <v>50.9575078302882</v>
      </c>
      <c r="L129" s="29" t="s">
        <v>91</v>
      </c>
    </row>
    <row r="130" s="24" customFormat="1" ht="15.75" spans="1:12">
      <c r="A130" s="29">
        <v>128</v>
      </c>
      <c r="B130" s="10" t="s">
        <v>255</v>
      </c>
      <c r="C130" s="10" t="s">
        <v>236</v>
      </c>
      <c r="D130" s="10">
        <v>6</v>
      </c>
      <c r="E130" s="10">
        <v>1664</v>
      </c>
      <c r="F130" s="10">
        <v>10907</v>
      </c>
      <c r="G130" s="10">
        <v>44460115</v>
      </c>
      <c r="H130" s="10">
        <v>44472692</v>
      </c>
      <c r="I130" s="32">
        <v>14.6981676596187</v>
      </c>
      <c r="J130" s="32">
        <v>6.59225293309028</v>
      </c>
      <c r="K130" s="32">
        <v>32.7712141422629</v>
      </c>
      <c r="L130" s="29" t="s">
        <v>91</v>
      </c>
    </row>
    <row r="131" s="24" customFormat="1" ht="15.75" spans="1:12">
      <c r="A131" s="29">
        <v>129</v>
      </c>
      <c r="B131" s="10" t="s">
        <v>256</v>
      </c>
      <c r="C131" s="10" t="s">
        <v>120</v>
      </c>
      <c r="D131" s="10">
        <v>6</v>
      </c>
      <c r="E131" s="10">
        <v>1816</v>
      </c>
      <c r="F131" s="10">
        <v>10907</v>
      </c>
      <c r="G131" s="10">
        <v>44459963</v>
      </c>
      <c r="H131" s="10">
        <v>44472692</v>
      </c>
      <c r="I131" s="32">
        <v>13.4678785074775</v>
      </c>
      <c r="J131" s="32">
        <v>6.04118576177574</v>
      </c>
      <c r="K131" s="32">
        <v>30.0245280719292</v>
      </c>
      <c r="L131" s="29" t="s">
        <v>91</v>
      </c>
    </row>
    <row r="132" s="24" customFormat="1" ht="15.75" spans="1:12">
      <c r="A132" s="29">
        <v>130</v>
      </c>
      <c r="B132" s="10" t="s">
        <v>257</v>
      </c>
      <c r="C132" s="10" t="s">
        <v>120</v>
      </c>
      <c r="D132" s="10">
        <v>6</v>
      </c>
      <c r="E132" s="10">
        <v>2524</v>
      </c>
      <c r="F132" s="10">
        <v>10907</v>
      </c>
      <c r="G132" s="10">
        <v>44459255</v>
      </c>
      <c r="H132" s="10">
        <v>44472692</v>
      </c>
      <c r="I132" s="32">
        <v>9.68988823095478</v>
      </c>
      <c r="J132" s="32">
        <v>4.348130080993</v>
      </c>
      <c r="K132" s="32">
        <v>21.5940949740291</v>
      </c>
      <c r="L132" s="29" t="s">
        <v>103</v>
      </c>
    </row>
    <row r="133" s="24" customFormat="1" ht="15.75" spans="1:12">
      <c r="A133" s="29">
        <v>131</v>
      </c>
      <c r="B133" s="10" t="s">
        <v>258</v>
      </c>
      <c r="C133" s="10" t="s">
        <v>186</v>
      </c>
      <c r="D133" s="10">
        <v>6</v>
      </c>
      <c r="E133" s="10">
        <v>3882</v>
      </c>
      <c r="F133" s="10">
        <v>10907</v>
      </c>
      <c r="G133" s="10">
        <v>44457897</v>
      </c>
      <c r="H133" s="10">
        <v>44472692</v>
      </c>
      <c r="I133" s="32">
        <v>6.29998218746692</v>
      </c>
      <c r="J133" s="32">
        <v>2.82792177501969</v>
      </c>
      <c r="K133" s="32">
        <v>14.0349623221541</v>
      </c>
      <c r="L133" s="29" t="s">
        <v>114</v>
      </c>
    </row>
    <row r="134" s="24" customFormat="1" ht="15.75" spans="1:12">
      <c r="A134" s="29">
        <v>132</v>
      </c>
      <c r="B134" s="10" t="s">
        <v>259</v>
      </c>
      <c r="C134" s="10" t="s">
        <v>120</v>
      </c>
      <c r="D134" s="10">
        <v>6</v>
      </c>
      <c r="E134" s="10">
        <v>5510</v>
      </c>
      <c r="F134" s="10">
        <v>10907</v>
      </c>
      <c r="G134" s="10">
        <v>44456269</v>
      </c>
      <c r="H134" s="10">
        <v>44472692</v>
      </c>
      <c r="I134" s="32">
        <v>4.43840930673237</v>
      </c>
      <c r="J134" s="32">
        <v>1.99266684120846</v>
      </c>
      <c r="K134" s="32">
        <v>9.88598634086855</v>
      </c>
      <c r="L134" s="29" t="s">
        <v>114</v>
      </c>
    </row>
    <row r="135" s="24" customFormat="1" ht="15.75" spans="1:12">
      <c r="A135" s="29">
        <v>133</v>
      </c>
      <c r="B135" s="10" t="s">
        <v>260</v>
      </c>
      <c r="C135" s="10" t="s">
        <v>93</v>
      </c>
      <c r="D135" s="10">
        <v>6</v>
      </c>
      <c r="E135" s="10">
        <v>6705</v>
      </c>
      <c r="F135" s="10">
        <v>10907</v>
      </c>
      <c r="G135" s="10">
        <v>44455074</v>
      </c>
      <c r="H135" s="10">
        <v>44472692</v>
      </c>
      <c r="I135" s="32">
        <v>3.64727485519736</v>
      </c>
      <c r="J135" s="32">
        <v>1.63760641836373</v>
      </c>
      <c r="K135" s="32">
        <v>8.12320574723118</v>
      </c>
      <c r="L135" s="29" t="s">
        <v>91</v>
      </c>
    </row>
    <row r="136" s="24" customFormat="1" ht="15.75" spans="1:12">
      <c r="A136" s="29">
        <v>134</v>
      </c>
      <c r="B136" s="10" t="s">
        <v>261</v>
      </c>
      <c r="C136" s="10" t="s">
        <v>194</v>
      </c>
      <c r="D136" s="10">
        <v>6</v>
      </c>
      <c r="E136" s="10">
        <v>7149</v>
      </c>
      <c r="F136" s="10">
        <v>10907</v>
      </c>
      <c r="G136" s="10">
        <v>44454630</v>
      </c>
      <c r="H136" s="10">
        <v>44472692</v>
      </c>
      <c r="I136" s="32">
        <v>3.42072089205264</v>
      </c>
      <c r="J136" s="32">
        <v>1.53591905758669</v>
      </c>
      <c r="K136" s="32">
        <v>7.61845577963665</v>
      </c>
      <c r="L136" s="29" t="s">
        <v>103</v>
      </c>
    </row>
    <row r="137" s="24" customFormat="1" ht="15.75" spans="1:12">
      <c r="A137" s="29">
        <v>135</v>
      </c>
      <c r="B137" s="10" t="s">
        <v>262</v>
      </c>
      <c r="C137" s="10" t="s">
        <v>232</v>
      </c>
      <c r="D137" s="10">
        <v>6</v>
      </c>
      <c r="E137" s="10">
        <v>7246</v>
      </c>
      <c r="F137" s="10">
        <v>10907</v>
      </c>
      <c r="G137" s="10">
        <v>44454533</v>
      </c>
      <c r="H137" s="10">
        <v>44472692</v>
      </c>
      <c r="I137" s="32">
        <v>3.37492137690546</v>
      </c>
      <c r="J137" s="32">
        <v>1.5153616762332</v>
      </c>
      <c r="K137" s="32">
        <v>7.51641966332835</v>
      </c>
      <c r="L137" s="29" t="s">
        <v>114</v>
      </c>
    </row>
    <row r="138" s="24" customFormat="1" ht="15.75" spans="1:12">
      <c r="A138" s="29">
        <v>136</v>
      </c>
      <c r="B138" s="10" t="s">
        <v>263</v>
      </c>
      <c r="C138" s="10" t="s">
        <v>139</v>
      </c>
      <c r="D138" s="10">
        <v>6</v>
      </c>
      <c r="E138" s="10">
        <v>8323</v>
      </c>
      <c r="F138" s="10">
        <v>10907</v>
      </c>
      <c r="G138" s="10">
        <v>44453456</v>
      </c>
      <c r="H138" s="10">
        <v>44472692</v>
      </c>
      <c r="I138" s="32">
        <v>2.93813382596437</v>
      </c>
      <c r="J138" s="32">
        <v>1.3192977392293</v>
      </c>
      <c r="K138" s="32">
        <v>6.543352666032</v>
      </c>
      <c r="L138" s="29" t="s">
        <v>91</v>
      </c>
    </row>
    <row r="139" s="24" customFormat="1" ht="15.75" spans="1:12">
      <c r="A139" s="29">
        <v>137</v>
      </c>
      <c r="B139" s="10" t="s">
        <v>264</v>
      </c>
      <c r="C139" s="10" t="s">
        <v>141</v>
      </c>
      <c r="D139" s="10">
        <v>6</v>
      </c>
      <c r="E139" s="10">
        <v>9009</v>
      </c>
      <c r="F139" s="10">
        <v>10907</v>
      </c>
      <c r="G139" s="10">
        <v>44452770</v>
      </c>
      <c r="H139" s="10">
        <v>44472692</v>
      </c>
      <c r="I139" s="32">
        <v>2.71436457555464</v>
      </c>
      <c r="J139" s="32">
        <v>1.21884633538293</v>
      </c>
      <c r="K139" s="32">
        <v>6.04487607267665</v>
      </c>
      <c r="L139" s="29" t="s">
        <v>103</v>
      </c>
    </row>
    <row r="140" s="24" customFormat="1" ht="15.75" spans="1:12">
      <c r="A140" s="29">
        <v>138</v>
      </c>
      <c r="B140" s="10" t="s">
        <v>265</v>
      </c>
      <c r="C140" s="10" t="s">
        <v>93</v>
      </c>
      <c r="D140" s="10">
        <v>6</v>
      </c>
      <c r="E140" s="10">
        <v>9017</v>
      </c>
      <c r="F140" s="10">
        <v>10907</v>
      </c>
      <c r="G140" s="10">
        <v>44452762</v>
      </c>
      <c r="H140" s="10">
        <v>44472692</v>
      </c>
      <c r="I140" s="32">
        <v>2.71195586784166</v>
      </c>
      <c r="J140" s="32">
        <v>1.21776502756974</v>
      </c>
      <c r="K140" s="32">
        <v>6.03951046598736</v>
      </c>
      <c r="L140" s="29" t="s">
        <v>114</v>
      </c>
    </row>
    <row r="141" s="24" customFormat="1" ht="15.75" spans="1:12">
      <c r="A141" s="29">
        <v>139</v>
      </c>
      <c r="B141" s="10" t="s">
        <v>266</v>
      </c>
      <c r="C141" s="10" t="s">
        <v>267</v>
      </c>
      <c r="D141" s="10">
        <v>6</v>
      </c>
      <c r="E141" s="10">
        <v>9959</v>
      </c>
      <c r="F141" s="10">
        <v>10907</v>
      </c>
      <c r="G141" s="10">
        <v>44451820</v>
      </c>
      <c r="H141" s="10">
        <v>44472692</v>
      </c>
      <c r="I141" s="32">
        <v>2.45538586816013</v>
      </c>
      <c r="J141" s="32">
        <v>1.10258368319783</v>
      </c>
      <c r="K141" s="32">
        <v>5.46799290923185</v>
      </c>
      <c r="L141" s="29" t="s">
        <v>91</v>
      </c>
    </row>
    <row r="142" s="24" customFormat="1" ht="15.75" spans="1:12">
      <c r="A142" s="29">
        <v>140</v>
      </c>
      <c r="B142" s="10" t="s">
        <v>268</v>
      </c>
      <c r="C142" s="10" t="s">
        <v>106</v>
      </c>
      <c r="D142" s="10">
        <v>5</v>
      </c>
      <c r="E142" s="10">
        <v>673</v>
      </c>
      <c r="F142" s="10">
        <v>10908</v>
      </c>
      <c r="G142" s="10">
        <v>44461106</v>
      </c>
      <c r="H142" s="10">
        <v>44472692</v>
      </c>
      <c r="I142" s="32">
        <v>30.2823847268333</v>
      </c>
      <c r="J142" s="32">
        <v>12.5607553007842</v>
      </c>
      <c r="K142" s="32">
        <v>73.0069810918689</v>
      </c>
      <c r="L142" s="29" t="s">
        <v>114</v>
      </c>
    </row>
    <row r="143" s="24" customFormat="1" ht="15.75" spans="1:12">
      <c r="A143" s="29">
        <v>141</v>
      </c>
      <c r="B143" s="10" t="s">
        <v>269</v>
      </c>
      <c r="C143" s="10" t="s">
        <v>120</v>
      </c>
      <c r="D143" s="10">
        <v>5</v>
      </c>
      <c r="E143" s="10">
        <v>981</v>
      </c>
      <c r="F143" s="10">
        <v>10908</v>
      </c>
      <c r="G143" s="10">
        <v>44460798</v>
      </c>
      <c r="H143" s="10">
        <v>44472692</v>
      </c>
      <c r="I143" s="32">
        <v>20.7746215498206</v>
      </c>
      <c r="J143" s="32">
        <v>8.62583799844478</v>
      </c>
      <c r="K143" s="32">
        <v>50.0339677856326</v>
      </c>
      <c r="L143" s="29" t="s">
        <v>103</v>
      </c>
    </row>
    <row r="144" s="24" customFormat="1" ht="15.75" spans="1:12">
      <c r="A144" s="29">
        <v>142</v>
      </c>
      <c r="B144" s="10" t="s">
        <v>270</v>
      </c>
      <c r="C144" s="10" t="s">
        <v>120</v>
      </c>
      <c r="D144" s="10">
        <v>5</v>
      </c>
      <c r="E144" s="10">
        <v>1541</v>
      </c>
      <c r="F144" s="10">
        <v>10908</v>
      </c>
      <c r="G144" s="10">
        <v>44460238</v>
      </c>
      <c r="H144" s="10">
        <v>44472692</v>
      </c>
      <c r="I144" s="32">
        <v>13.2249494146905</v>
      </c>
      <c r="J144" s="32">
        <v>5.49558495025856</v>
      </c>
      <c r="K144" s="32">
        <v>31.8254177861258</v>
      </c>
      <c r="L144" s="29" t="s">
        <v>103</v>
      </c>
    </row>
    <row r="145" s="24" customFormat="1" ht="15.75" spans="1:12">
      <c r="A145" s="29">
        <v>143</v>
      </c>
      <c r="B145" s="10" t="s">
        <v>271</v>
      </c>
      <c r="C145" s="10" t="s">
        <v>135</v>
      </c>
      <c r="D145" s="10">
        <v>5</v>
      </c>
      <c r="E145" s="10">
        <v>3198</v>
      </c>
      <c r="F145" s="10">
        <v>10908</v>
      </c>
      <c r="G145" s="10">
        <v>44458581</v>
      </c>
      <c r="H145" s="10">
        <v>44472692</v>
      </c>
      <c r="I145" s="32">
        <v>6.37238508872776</v>
      </c>
      <c r="J145" s="32">
        <v>2.64997301824658</v>
      </c>
      <c r="K145" s="32">
        <v>15.3236623314409</v>
      </c>
      <c r="L145" s="29" t="s">
        <v>103</v>
      </c>
    </row>
    <row r="146" s="24" customFormat="1" ht="15.75" spans="1:12">
      <c r="A146" s="29">
        <v>144</v>
      </c>
      <c r="B146" s="10" t="s">
        <v>272</v>
      </c>
      <c r="C146" s="10" t="s">
        <v>273</v>
      </c>
      <c r="D146" s="10">
        <v>5</v>
      </c>
      <c r="E146" s="10">
        <v>3210</v>
      </c>
      <c r="F146" s="10">
        <v>10908</v>
      </c>
      <c r="G146" s="10">
        <v>44458569</v>
      </c>
      <c r="H146" s="10">
        <v>44472692</v>
      </c>
      <c r="I146" s="32">
        <v>6.34856137482907</v>
      </c>
      <c r="J146" s="32">
        <v>2.64007262041139</v>
      </c>
      <c r="K146" s="32">
        <v>15.2663344251838</v>
      </c>
      <c r="L146" s="29" t="s">
        <v>91</v>
      </c>
    </row>
    <row r="147" s="24" customFormat="1" ht="15.75" spans="1:12">
      <c r="A147" s="29">
        <v>145</v>
      </c>
      <c r="B147" s="10" t="s">
        <v>274</v>
      </c>
      <c r="C147" s="10" t="s">
        <v>275</v>
      </c>
      <c r="D147" s="10">
        <v>5</v>
      </c>
      <c r="E147" s="10">
        <v>3740</v>
      </c>
      <c r="F147" s="10">
        <v>10908</v>
      </c>
      <c r="G147" s="10">
        <v>44458039</v>
      </c>
      <c r="H147" s="10">
        <v>44472692</v>
      </c>
      <c r="I147" s="32">
        <v>5.44883397653491</v>
      </c>
      <c r="J147" s="32">
        <v>2.26613667843219</v>
      </c>
      <c r="K147" s="32">
        <v>13.1015008875731</v>
      </c>
      <c r="L147" s="29" t="s">
        <v>91</v>
      </c>
    </row>
    <row r="148" s="24" customFormat="1" ht="15.75" spans="1:12">
      <c r="A148" s="29">
        <v>146</v>
      </c>
      <c r="B148" s="10" t="s">
        <v>276</v>
      </c>
      <c r="C148" s="10" t="s">
        <v>106</v>
      </c>
      <c r="D148" s="10">
        <v>5</v>
      </c>
      <c r="E148" s="10">
        <v>3904</v>
      </c>
      <c r="F148" s="10">
        <v>10908</v>
      </c>
      <c r="G148" s="10">
        <v>44457875</v>
      </c>
      <c r="H148" s="10">
        <v>44472692</v>
      </c>
      <c r="I148" s="32">
        <v>5.21991903126447</v>
      </c>
      <c r="J148" s="32">
        <v>2.17098574248878</v>
      </c>
      <c r="K148" s="32">
        <v>12.5507755116442</v>
      </c>
      <c r="L148" s="29" t="s">
        <v>103</v>
      </c>
    </row>
    <row r="149" s="24" customFormat="1" ht="15.75" spans="1:12">
      <c r="A149" s="29">
        <v>147</v>
      </c>
      <c r="B149" s="10" t="s">
        <v>277</v>
      </c>
      <c r="C149" s="10" t="s">
        <v>120</v>
      </c>
      <c r="D149" s="10">
        <v>5</v>
      </c>
      <c r="E149" s="10">
        <v>5457</v>
      </c>
      <c r="F149" s="10">
        <v>10908</v>
      </c>
      <c r="G149" s="10">
        <v>44456322</v>
      </c>
      <c r="H149" s="10">
        <v>44472692</v>
      </c>
      <c r="I149" s="32">
        <v>3.73425912318188</v>
      </c>
      <c r="J149" s="32">
        <v>1.55334161200203</v>
      </c>
      <c r="K149" s="32">
        <v>8.97722116714203</v>
      </c>
      <c r="L149" s="29" t="s">
        <v>91</v>
      </c>
    </row>
    <row r="150" s="24" customFormat="1" ht="15.75" spans="1:12">
      <c r="A150" s="29">
        <v>148</v>
      </c>
      <c r="B150" s="10" t="s">
        <v>278</v>
      </c>
      <c r="C150" s="10" t="s">
        <v>246</v>
      </c>
      <c r="D150" s="10">
        <v>5</v>
      </c>
      <c r="E150" s="10">
        <v>5556</v>
      </c>
      <c r="F150" s="10">
        <v>10908</v>
      </c>
      <c r="G150" s="10">
        <v>44456223</v>
      </c>
      <c r="H150" s="10">
        <v>44472692</v>
      </c>
      <c r="I150" s="32">
        <v>3.66771178107732</v>
      </c>
      <c r="J150" s="32">
        <v>1.52567079043338</v>
      </c>
      <c r="K150" s="32">
        <v>8.81717720061489</v>
      </c>
      <c r="L150" s="29" t="s">
        <v>114</v>
      </c>
    </row>
    <row r="151" s="24" customFormat="1" ht="15.75" spans="1:12">
      <c r="A151" s="29">
        <v>149</v>
      </c>
      <c r="B151" s="10" t="s">
        <v>279</v>
      </c>
      <c r="C151" s="10" t="s">
        <v>280</v>
      </c>
      <c r="D151" s="10">
        <v>4</v>
      </c>
      <c r="E151" s="10">
        <v>1644</v>
      </c>
      <c r="F151" s="10">
        <v>10909</v>
      </c>
      <c r="G151" s="10">
        <v>44460135</v>
      </c>
      <c r="H151" s="10">
        <v>44472692</v>
      </c>
      <c r="I151" s="32">
        <v>9.91617113840912</v>
      </c>
      <c r="J151" s="32">
        <v>3.71655032268134</v>
      </c>
      <c r="K151" s="32">
        <v>26.4574515367457</v>
      </c>
      <c r="L151" s="29" t="s">
        <v>91</v>
      </c>
    </row>
    <row r="152" s="24" customFormat="1" ht="15.75" spans="1:12">
      <c r="A152" s="29">
        <v>150</v>
      </c>
      <c r="B152" s="10" t="s">
        <v>281</v>
      </c>
      <c r="C152" s="10" t="s">
        <v>102</v>
      </c>
      <c r="D152" s="10">
        <v>4</v>
      </c>
      <c r="E152" s="10">
        <v>1656</v>
      </c>
      <c r="F152" s="10">
        <v>10909</v>
      </c>
      <c r="G152" s="10">
        <v>44460123</v>
      </c>
      <c r="H152" s="10">
        <v>44472692</v>
      </c>
      <c r="I152" s="32">
        <v>9.84431216878498</v>
      </c>
      <c r="J152" s="32">
        <v>3.68964963397259</v>
      </c>
      <c r="K152" s="32">
        <v>26.2654971854728</v>
      </c>
      <c r="L152" s="29" t="s">
        <v>114</v>
      </c>
    </row>
    <row r="153" s="24" customFormat="1" ht="15.75" spans="1:12">
      <c r="A153" s="29">
        <v>151</v>
      </c>
      <c r="B153" s="10" t="s">
        <v>282</v>
      </c>
      <c r="C153" s="10" t="s">
        <v>120</v>
      </c>
      <c r="D153" s="10">
        <v>4</v>
      </c>
      <c r="E153" s="10">
        <v>1727</v>
      </c>
      <c r="F153" s="10">
        <v>10909</v>
      </c>
      <c r="G153" s="10">
        <v>44460052</v>
      </c>
      <c r="H153" s="10">
        <v>44472692</v>
      </c>
      <c r="I153" s="32">
        <v>9.43958014936749</v>
      </c>
      <c r="J153" s="32">
        <v>3.5381279364583</v>
      </c>
      <c r="K153" s="32">
        <v>25.1844124906145</v>
      </c>
      <c r="L153" s="29" t="s">
        <v>91</v>
      </c>
    </row>
    <row r="154" s="24" customFormat="1" ht="15.75" spans="1:12">
      <c r="A154" s="29">
        <v>152</v>
      </c>
      <c r="B154" s="10" t="s">
        <v>283</v>
      </c>
      <c r="C154" s="10" t="s">
        <v>118</v>
      </c>
      <c r="D154" s="10">
        <v>4</v>
      </c>
      <c r="E154" s="10">
        <v>2660</v>
      </c>
      <c r="F154" s="10">
        <v>10909</v>
      </c>
      <c r="G154" s="10">
        <v>44459119</v>
      </c>
      <c r="H154" s="10">
        <v>44472692</v>
      </c>
      <c r="I154" s="32">
        <v>6.12850105831082</v>
      </c>
      <c r="J154" s="32">
        <v>2.29798825475064</v>
      </c>
      <c r="K154" s="32">
        <v>16.3440892894348</v>
      </c>
      <c r="L154" s="29" t="s">
        <v>114</v>
      </c>
    </row>
    <row r="155" s="24" customFormat="1" ht="15.75" spans="1:12">
      <c r="A155" s="29">
        <v>153</v>
      </c>
      <c r="B155" s="10" t="s">
        <v>284</v>
      </c>
      <c r="C155" s="10" t="s">
        <v>186</v>
      </c>
      <c r="D155" s="10">
        <v>4</v>
      </c>
      <c r="E155" s="10">
        <v>3616</v>
      </c>
      <c r="F155" s="10">
        <v>10909</v>
      </c>
      <c r="G155" s="10">
        <v>44458163</v>
      </c>
      <c r="H155" s="10">
        <v>44472692</v>
      </c>
      <c r="I155" s="32">
        <v>4.50814775410739</v>
      </c>
      <c r="J155" s="32">
        <v>1.69073761035863</v>
      </c>
      <c r="K155" s="32">
        <v>12.0204318212053</v>
      </c>
      <c r="L155" s="29" t="s">
        <v>91</v>
      </c>
    </row>
    <row r="156" s="24" customFormat="1" ht="15.75" spans="1:12">
      <c r="A156" s="29">
        <v>154</v>
      </c>
      <c r="B156" s="10" t="s">
        <v>285</v>
      </c>
      <c r="C156" s="10" t="s">
        <v>93</v>
      </c>
      <c r="D156" s="10">
        <v>4</v>
      </c>
      <c r="E156" s="10">
        <v>4930</v>
      </c>
      <c r="F156" s="10">
        <v>10909</v>
      </c>
      <c r="G156" s="10">
        <v>44456849</v>
      </c>
      <c r="H156" s="10">
        <v>44472692</v>
      </c>
      <c r="I156" s="32">
        <v>3.3064869117317</v>
      </c>
      <c r="J156" s="32">
        <v>1.24024527382742</v>
      </c>
      <c r="K156" s="32">
        <v>8.81507547592912</v>
      </c>
      <c r="L156" s="29" t="s">
        <v>103</v>
      </c>
    </row>
    <row r="157" s="24" customFormat="1" ht="15.75" spans="1:12">
      <c r="A157" s="29">
        <v>155</v>
      </c>
      <c r="B157" s="10" t="s">
        <v>286</v>
      </c>
      <c r="C157" s="10" t="s">
        <v>133</v>
      </c>
      <c r="D157" s="10">
        <v>4</v>
      </c>
      <c r="E157" s="10">
        <v>5568</v>
      </c>
      <c r="F157" s="10">
        <v>10909</v>
      </c>
      <c r="G157" s="10">
        <v>44456211</v>
      </c>
      <c r="H157" s="10">
        <v>44472692</v>
      </c>
      <c r="I157" s="32">
        <v>2.92757660552344</v>
      </c>
      <c r="J157" s="32">
        <v>1.09816807388714</v>
      </c>
      <c r="K157" s="32">
        <v>7.80454739580142</v>
      </c>
      <c r="L157" s="29" t="s">
        <v>91</v>
      </c>
    </row>
    <row r="158" s="24" customFormat="1" ht="15.75" spans="1:12">
      <c r="A158" s="29">
        <v>156</v>
      </c>
      <c r="B158" s="10" t="s">
        <v>287</v>
      </c>
      <c r="C158" s="10" t="s">
        <v>120</v>
      </c>
      <c r="D158" s="10">
        <v>4</v>
      </c>
      <c r="E158" s="10">
        <v>5669</v>
      </c>
      <c r="F158" s="10">
        <v>10909</v>
      </c>
      <c r="G158" s="10">
        <v>44456110</v>
      </c>
      <c r="H158" s="10">
        <v>44472692</v>
      </c>
      <c r="I158" s="32">
        <v>2.87541180206607</v>
      </c>
      <c r="J158" s="32">
        <v>1.07860720951862</v>
      </c>
      <c r="K158" s="32">
        <v>7.66543460723841</v>
      </c>
      <c r="L158" s="29" t="s">
        <v>91</v>
      </c>
    </row>
    <row r="159" s="24" customFormat="1" ht="15.75" spans="1:12">
      <c r="A159" s="29">
        <v>157</v>
      </c>
      <c r="B159" s="10" t="s">
        <v>288</v>
      </c>
      <c r="C159" s="10" t="s">
        <v>236</v>
      </c>
      <c r="D159" s="10">
        <v>3</v>
      </c>
      <c r="E159" s="10">
        <v>67</v>
      </c>
      <c r="F159" s="10">
        <v>10910</v>
      </c>
      <c r="G159" s="10">
        <v>44461712</v>
      </c>
      <c r="H159" s="10">
        <v>44472692</v>
      </c>
      <c r="I159" s="32">
        <v>182.476895084614</v>
      </c>
      <c r="J159" s="32">
        <v>57.386422802405</v>
      </c>
      <c r="K159" s="32">
        <v>580.238593270978</v>
      </c>
      <c r="L159" s="29" t="s">
        <v>91</v>
      </c>
    </row>
    <row r="160" s="24" customFormat="1" ht="15.75" spans="1:12">
      <c r="A160" s="29">
        <v>158</v>
      </c>
      <c r="B160" s="10" t="s">
        <v>289</v>
      </c>
      <c r="C160" s="10" t="s">
        <v>120</v>
      </c>
      <c r="D160" s="10">
        <v>3</v>
      </c>
      <c r="E160" s="10">
        <v>200</v>
      </c>
      <c r="F160" s="10">
        <v>10910</v>
      </c>
      <c r="G160" s="10">
        <v>44461579</v>
      </c>
      <c r="H160" s="10">
        <v>44472692</v>
      </c>
      <c r="I160" s="32">
        <v>61.1295769935839</v>
      </c>
      <c r="J160" s="32">
        <v>19.5461704270137</v>
      </c>
      <c r="K160" s="32">
        <v>191.17940250076</v>
      </c>
      <c r="L160" s="29" t="s">
        <v>91</v>
      </c>
    </row>
    <row r="161" s="24" customFormat="1" ht="15.75" spans="1:12">
      <c r="A161" s="29">
        <v>159</v>
      </c>
      <c r="B161" s="10" t="s">
        <v>290</v>
      </c>
      <c r="C161" s="10" t="s">
        <v>135</v>
      </c>
      <c r="D161" s="10">
        <v>3</v>
      </c>
      <c r="E161" s="10">
        <v>217</v>
      </c>
      <c r="F161" s="10">
        <v>10910</v>
      </c>
      <c r="G161" s="10">
        <v>44461562</v>
      </c>
      <c r="H161" s="10">
        <v>44472692</v>
      </c>
      <c r="I161" s="32">
        <v>56.3406024152365</v>
      </c>
      <c r="J161" s="32">
        <v>18.0267914691602</v>
      </c>
      <c r="K161" s="32">
        <v>176.085882279285</v>
      </c>
      <c r="L161" s="29" t="s">
        <v>91</v>
      </c>
    </row>
    <row r="162" s="24" customFormat="1" ht="15.75" spans="1:12">
      <c r="A162" s="29">
        <v>160</v>
      </c>
      <c r="B162" s="10" t="s">
        <v>291</v>
      </c>
      <c r="C162" s="10" t="s">
        <v>246</v>
      </c>
      <c r="D162" s="10">
        <v>3</v>
      </c>
      <c r="E162" s="10">
        <v>968</v>
      </c>
      <c r="F162" s="10">
        <v>10910</v>
      </c>
      <c r="G162" s="10">
        <v>44460811</v>
      </c>
      <c r="H162" s="10">
        <v>44472692</v>
      </c>
      <c r="I162" s="32">
        <v>12.6298597275985</v>
      </c>
      <c r="J162" s="32">
        <v>4.06555297328255</v>
      </c>
      <c r="K162" s="32">
        <v>39.2353408717293</v>
      </c>
      <c r="L162" s="29" t="s">
        <v>114</v>
      </c>
    </row>
    <row r="163" s="24" customFormat="1" ht="15.75" spans="1:12">
      <c r="A163" s="29">
        <v>161</v>
      </c>
      <c r="B163" s="10" t="s">
        <v>292</v>
      </c>
      <c r="C163" s="10" t="s">
        <v>293</v>
      </c>
      <c r="D163" s="10">
        <v>3</v>
      </c>
      <c r="E163" s="10">
        <v>1122</v>
      </c>
      <c r="F163" s="10">
        <v>10910</v>
      </c>
      <c r="G163" s="10">
        <v>44460657</v>
      </c>
      <c r="H163" s="10">
        <v>44472692</v>
      </c>
      <c r="I163" s="32">
        <v>10.8963118269556</v>
      </c>
      <c r="J163" s="32">
        <v>3.50836670862745</v>
      </c>
      <c r="K163" s="32">
        <v>33.8418475863095</v>
      </c>
      <c r="L163" s="29" t="s">
        <v>114</v>
      </c>
    </row>
    <row r="164" s="24" customFormat="1" ht="15.75" spans="1:12">
      <c r="A164" s="29">
        <v>162</v>
      </c>
      <c r="B164" s="10" t="s">
        <v>294</v>
      </c>
      <c r="C164" s="10" t="s">
        <v>120</v>
      </c>
      <c r="D164" s="10">
        <v>3</v>
      </c>
      <c r="E164" s="10">
        <v>1237</v>
      </c>
      <c r="F164" s="10">
        <v>10910</v>
      </c>
      <c r="G164" s="10">
        <v>44460542</v>
      </c>
      <c r="H164" s="10">
        <v>44472692</v>
      </c>
      <c r="I164" s="32">
        <v>9.88329041833418</v>
      </c>
      <c r="J164" s="32">
        <v>3.1826436158666</v>
      </c>
      <c r="K164" s="32">
        <v>30.6912872701705</v>
      </c>
      <c r="L164" s="29" t="s">
        <v>91</v>
      </c>
    </row>
    <row r="165" s="24" customFormat="1" ht="15.75" spans="1:12">
      <c r="A165" s="29">
        <v>163</v>
      </c>
      <c r="B165" s="10" t="s">
        <v>295</v>
      </c>
      <c r="C165" s="10" t="s">
        <v>113</v>
      </c>
      <c r="D165" s="10">
        <v>3</v>
      </c>
      <c r="E165" s="10">
        <v>1551</v>
      </c>
      <c r="F165" s="10">
        <v>10910</v>
      </c>
      <c r="G165" s="10">
        <v>44460228</v>
      </c>
      <c r="H165" s="10">
        <v>44472692</v>
      </c>
      <c r="I165" s="32">
        <v>7.88236228541239</v>
      </c>
      <c r="J165" s="32">
        <v>2.53900376415162</v>
      </c>
      <c r="K165" s="32">
        <v>24.4708716370305</v>
      </c>
      <c r="L165" s="29" t="s">
        <v>114</v>
      </c>
    </row>
    <row r="166" s="24" customFormat="1" ht="15.75" spans="1:12">
      <c r="A166" s="29">
        <v>164</v>
      </c>
      <c r="B166" s="10" t="s">
        <v>296</v>
      </c>
      <c r="C166" s="10" t="s">
        <v>161</v>
      </c>
      <c r="D166" s="10">
        <v>3</v>
      </c>
      <c r="E166" s="10">
        <v>2092</v>
      </c>
      <c r="F166" s="10">
        <v>10910</v>
      </c>
      <c r="G166" s="10">
        <v>44459687</v>
      </c>
      <c r="H166" s="10">
        <v>44472692</v>
      </c>
      <c r="I166" s="32">
        <v>5.84387913100932</v>
      </c>
      <c r="J166" s="32">
        <v>1.88291610322776</v>
      </c>
      <c r="K166" s="32">
        <v>18.1372517019232</v>
      </c>
      <c r="L166" s="29" t="s">
        <v>91</v>
      </c>
    </row>
    <row r="167" s="24" customFormat="1" ht="15.75" spans="1:12">
      <c r="A167" s="29">
        <v>165</v>
      </c>
      <c r="B167" s="10" t="s">
        <v>297</v>
      </c>
      <c r="C167" s="10" t="s">
        <v>180</v>
      </c>
      <c r="D167" s="10">
        <v>3</v>
      </c>
      <c r="E167" s="10">
        <v>2246</v>
      </c>
      <c r="F167" s="10">
        <v>10910</v>
      </c>
      <c r="G167" s="10">
        <v>44459533</v>
      </c>
      <c r="H167" s="10">
        <v>44472692</v>
      </c>
      <c r="I167" s="32">
        <v>5.44316687248458</v>
      </c>
      <c r="J167" s="32">
        <v>1.753902854401</v>
      </c>
      <c r="K167" s="32">
        <v>16.8926491723125</v>
      </c>
      <c r="L167" s="29" t="s">
        <v>91</v>
      </c>
    </row>
    <row r="168" s="24" customFormat="1" ht="15.75" spans="1:12">
      <c r="A168" s="35">
        <v>166</v>
      </c>
      <c r="B168" s="12" t="s">
        <v>298</v>
      </c>
      <c r="C168" s="12" t="s">
        <v>299</v>
      </c>
      <c r="D168" s="12">
        <v>3</v>
      </c>
      <c r="E168" s="12">
        <v>2396</v>
      </c>
      <c r="F168" s="12">
        <v>10910</v>
      </c>
      <c r="G168" s="12">
        <v>44459383</v>
      </c>
      <c r="H168" s="12">
        <v>44472692</v>
      </c>
      <c r="I168" s="36">
        <v>5.10238378507412</v>
      </c>
      <c r="J168" s="36">
        <v>1.64417310395862</v>
      </c>
      <c r="K168" s="36">
        <v>15.8342939849249</v>
      </c>
      <c r="L168" s="35" t="s">
        <v>103</v>
      </c>
    </row>
  </sheetData>
  <autoFilter xmlns:etc="http://www.wps.cn/officeDocument/2017/etCustomData" ref="A2:L168" etc:filterBottomFollowUsedRange="0">
    <extLst/>
  </autoFilter>
  <mergeCells count="1">
    <mergeCell ref="A1:L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6"/>
  <sheetViews>
    <sheetView tabSelected="1" zoomScale="90" zoomScaleNormal="90" topLeftCell="A27" workbookViewId="0">
      <selection activeCell="C39" sqref="C39"/>
    </sheetView>
  </sheetViews>
  <sheetFormatPr defaultColWidth="9.025" defaultRowHeight="18.75" outlineLevelCol="5"/>
  <cols>
    <col min="1" max="1" width="29.1416666666667" customWidth="1"/>
    <col min="2" max="2" width="11.225" customWidth="1"/>
    <col min="3" max="3" width="38.1666666666667" style="14" customWidth="1"/>
    <col min="4" max="4" width="30.2666666666667" style="15" customWidth="1"/>
    <col min="5" max="5" width="7.51666666666667" style="15" customWidth="1"/>
    <col min="6" max="6" width="8.83333333333333" style="15" customWidth="1"/>
  </cols>
  <sheetData>
    <row r="1" ht="36" customHeight="1" spans="1:6">
      <c r="A1" s="4" t="s">
        <v>300</v>
      </c>
      <c r="B1" s="4"/>
      <c r="C1" s="4"/>
      <c r="D1" s="4"/>
      <c r="E1" s="4"/>
      <c r="F1" s="4"/>
    </row>
    <row r="2" ht="15.75" spans="1:6">
      <c r="A2" s="16" t="s">
        <v>82</v>
      </c>
      <c r="B2" s="16" t="s">
        <v>301</v>
      </c>
      <c r="C2" s="6" t="s">
        <v>302</v>
      </c>
      <c r="D2" s="7" t="s">
        <v>303</v>
      </c>
      <c r="E2" s="7" t="s">
        <v>304</v>
      </c>
      <c r="F2" s="7" t="s">
        <v>305</v>
      </c>
    </row>
    <row r="3" ht="15.75" spans="1:6">
      <c r="A3" s="10" t="s">
        <v>156</v>
      </c>
      <c r="B3" s="10" t="s">
        <v>93</v>
      </c>
      <c r="C3" s="17">
        <v>30</v>
      </c>
      <c r="D3" s="18">
        <v>176</v>
      </c>
      <c r="E3" s="18">
        <v>85.5</v>
      </c>
      <c r="F3" s="18">
        <v>557.25</v>
      </c>
    </row>
    <row r="4" ht="15.75" spans="1:6">
      <c r="A4" s="10" t="s">
        <v>89</v>
      </c>
      <c r="B4" s="10" t="s">
        <v>90</v>
      </c>
      <c r="C4" s="17">
        <v>524</v>
      </c>
      <c r="D4" s="18">
        <v>128.5</v>
      </c>
      <c r="E4" s="18">
        <v>49</v>
      </c>
      <c r="F4" s="18">
        <v>1320.25</v>
      </c>
    </row>
    <row r="5" ht="15.75" spans="1:6">
      <c r="A5" s="10" t="s">
        <v>105</v>
      </c>
      <c r="B5" s="10" t="s">
        <v>106</v>
      </c>
      <c r="C5" s="17">
        <v>73</v>
      </c>
      <c r="D5" s="18">
        <v>108</v>
      </c>
      <c r="E5" s="18">
        <v>34</v>
      </c>
      <c r="F5" s="18">
        <v>233</v>
      </c>
    </row>
    <row r="6" ht="15.75" spans="1:6">
      <c r="A6" s="10" t="s">
        <v>150</v>
      </c>
      <c r="B6" s="10" t="s">
        <v>93</v>
      </c>
      <c r="C6" s="17">
        <v>23</v>
      </c>
      <c r="D6" s="18">
        <v>101</v>
      </c>
      <c r="E6" s="18">
        <v>48</v>
      </c>
      <c r="F6" s="18">
        <v>299.5</v>
      </c>
    </row>
    <row r="7" ht="15.75" spans="1:6">
      <c r="A7" s="10" t="s">
        <v>92</v>
      </c>
      <c r="B7" s="10" t="s">
        <v>93</v>
      </c>
      <c r="C7" s="17">
        <v>124</v>
      </c>
      <c r="D7" s="18">
        <v>80.5</v>
      </c>
      <c r="E7" s="18">
        <v>39.5</v>
      </c>
      <c r="F7" s="18">
        <v>159.25</v>
      </c>
    </row>
    <row r="8" ht="15.75" spans="1:6">
      <c r="A8" s="10" t="s">
        <v>160</v>
      </c>
      <c r="B8" s="10" t="s">
        <v>161</v>
      </c>
      <c r="C8" s="17">
        <v>26</v>
      </c>
      <c r="D8" s="18">
        <v>51</v>
      </c>
      <c r="E8" s="18">
        <v>22.25</v>
      </c>
      <c r="F8" s="18">
        <v>167</v>
      </c>
    </row>
    <row r="9" ht="15.75" spans="1:6">
      <c r="A9" s="10" t="s">
        <v>155</v>
      </c>
      <c r="B9" s="10" t="s">
        <v>95</v>
      </c>
      <c r="C9" s="17">
        <v>29</v>
      </c>
      <c r="D9" s="18">
        <v>47</v>
      </c>
      <c r="E9" s="18">
        <v>13</v>
      </c>
      <c r="F9" s="18">
        <v>49</v>
      </c>
    </row>
    <row r="10" ht="15.75" spans="1:6">
      <c r="A10" s="10" t="s">
        <v>130</v>
      </c>
      <c r="B10" s="10" t="s">
        <v>90</v>
      </c>
      <c r="C10" s="17">
        <v>27</v>
      </c>
      <c r="D10" s="18">
        <v>46</v>
      </c>
      <c r="E10" s="18">
        <v>17.5</v>
      </c>
      <c r="F10" s="18">
        <v>132</v>
      </c>
    </row>
    <row r="11" ht="15.75" spans="1:6">
      <c r="A11" s="10" t="s">
        <v>129</v>
      </c>
      <c r="B11" s="10" t="s">
        <v>102</v>
      </c>
      <c r="C11" s="17">
        <v>45</v>
      </c>
      <c r="D11" s="18">
        <v>45</v>
      </c>
      <c r="E11" s="18">
        <v>17</v>
      </c>
      <c r="F11" s="18">
        <v>62</v>
      </c>
    </row>
    <row r="12" ht="15.75" spans="1:6">
      <c r="A12" s="10" t="s">
        <v>145</v>
      </c>
      <c r="B12" s="10" t="s">
        <v>139</v>
      </c>
      <c r="C12" s="17">
        <v>44</v>
      </c>
      <c r="D12" s="18">
        <v>42</v>
      </c>
      <c r="E12" s="18">
        <v>32.5</v>
      </c>
      <c r="F12" s="18">
        <v>48.75</v>
      </c>
    </row>
    <row r="13" ht="15.75" spans="1:6">
      <c r="A13" s="10" t="s">
        <v>99</v>
      </c>
      <c r="B13" s="10" t="s">
        <v>100</v>
      </c>
      <c r="C13" s="17">
        <v>22</v>
      </c>
      <c r="D13" s="18">
        <v>41.5</v>
      </c>
      <c r="E13" s="18">
        <v>30.25</v>
      </c>
      <c r="F13" s="18">
        <v>65.75</v>
      </c>
    </row>
    <row r="14" ht="15.75" spans="1:6">
      <c r="A14" s="10" t="s">
        <v>144</v>
      </c>
      <c r="B14" s="10" t="s">
        <v>113</v>
      </c>
      <c r="C14" s="17">
        <v>21</v>
      </c>
      <c r="D14" s="18">
        <v>41</v>
      </c>
      <c r="E14" s="18">
        <v>9</v>
      </c>
      <c r="F14" s="18">
        <v>85</v>
      </c>
    </row>
    <row r="15" ht="15.75" spans="1:6">
      <c r="A15" s="10" t="s">
        <v>181</v>
      </c>
      <c r="B15" s="10" t="s">
        <v>139</v>
      </c>
      <c r="C15" s="17">
        <v>21</v>
      </c>
      <c r="D15" s="18">
        <v>39</v>
      </c>
      <c r="E15" s="18">
        <v>17</v>
      </c>
      <c r="F15" s="18">
        <v>53</v>
      </c>
    </row>
    <row r="16" ht="15.75" spans="1:6">
      <c r="A16" s="10" t="s">
        <v>108</v>
      </c>
      <c r="B16" s="10" t="s">
        <v>109</v>
      </c>
      <c r="C16" s="17">
        <v>71</v>
      </c>
      <c r="D16" s="18">
        <v>38</v>
      </c>
      <c r="E16" s="18">
        <v>23</v>
      </c>
      <c r="F16" s="18">
        <v>52</v>
      </c>
    </row>
    <row r="17" ht="15.75" spans="1:6">
      <c r="A17" s="10" t="s">
        <v>178</v>
      </c>
      <c r="B17" s="10" t="s">
        <v>95</v>
      </c>
      <c r="C17" s="17">
        <v>20</v>
      </c>
      <c r="D17" s="18">
        <v>34</v>
      </c>
      <c r="E17" s="18">
        <v>10.5</v>
      </c>
      <c r="F17" s="18">
        <v>45.75</v>
      </c>
    </row>
    <row r="18" ht="15.75" spans="1:6">
      <c r="A18" s="10" t="s">
        <v>134</v>
      </c>
      <c r="B18" s="10" t="s">
        <v>135</v>
      </c>
      <c r="C18" s="17">
        <v>43</v>
      </c>
      <c r="D18" s="18">
        <v>33</v>
      </c>
      <c r="E18" s="18">
        <v>14</v>
      </c>
      <c r="F18" s="18">
        <v>50</v>
      </c>
    </row>
    <row r="19" ht="15.75" spans="1:6">
      <c r="A19" s="10" t="s">
        <v>123</v>
      </c>
      <c r="B19" s="10" t="s">
        <v>95</v>
      </c>
      <c r="C19" s="17">
        <v>63</v>
      </c>
      <c r="D19" s="18">
        <v>31</v>
      </c>
      <c r="E19" s="18">
        <v>12</v>
      </c>
      <c r="F19" s="18">
        <v>41</v>
      </c>
    </row>
    <row r="20" ht="15.75" spans="1:6">
      <c r="A20" s="10" t="s">
        <v>171</v>
      </c>
      <c r="B20" s="10" t="s">
        <v>111</v>
      </c>
      <c r="C20" s="17">
        <v>25</v>
      </c>
      <c r="D20" s="18">
        <v>30</v>
      </c>
      <c r="E20" s="18">
        <v>18</v>
      </c>
      <c r="F20" s="18">
        <v>38</v>
      </c>
    </row>
    <row r="21" ht="15.75" spans="1:6">
      <c r="A21" s="10" t="s">
        <v>137</v>
      </c>
      <c r="B21" s="10" t="s">
        <v>113</v>
      </c>
      <c r="C21" s="17">
        <v>28</v>
      </c>
      <c r="D21" s="18">
        <v>26</v>
      </c>
      <c r="E21" s="18">
        <v>13.75</v>
      </c>
      <c r="F21" s="18">
        <v>42.5</v>
      </c>
    </row>
    <row r="22" ht="15.75" spans="1:6">
      <c r="A22" s="10" t="s">
        <v>167</v>
      </c>
      <c r="B22" s="10" t="s">
        <v>133</v>
      </c>
      <c r="C22" s="17">
        <v>32</v>
      </c>
      <c r="D22" s="18">
        <v>25</v>
      </c>
      <c r="E22" s="18">
        <v>14.75</v>
      </c>
      <c r="F22" s="18">
        <v>42</v>
      </c>
    </row>
    <row r="23" ht="15.75" spans="1:6">
      <c r="A23" s="10" t="s">
        <v>151</v>
      </c>
      <c r="B23" s="10" t="s">
        <v>152</v>
      </c>
      <c r="C23" s="17">
        <v>28</v>
      </c>
      <c r="D23" s="18">
        <v>24.5</v>
      </c>
      <c r="E23" s="18">
        <v>11.75</v>
      </c>
      <c r="F23" s="18">
        <v>47.75</v>
      </c>
    </row>
    <row r="24" ht="15.75" spans="1:6">
      <c r="A24" s="10" t="s">
        <v>94</v>
      </c>
      <c r="B24" s="10" t="s">
        <v>95</v>
      </c>
      <c r="C24" s="17">
        <v>109</v>
      </c>
      <c r="D24" s="18">
        <v>23</v>
      </c>
      <c r="E24" s="18">
        <v>9</v>
      </c>
      <c r="F24" s="18">
        <v>31</v>
      </c>
    </row>
    <row r="25" ht="15.75" spans="1:6">
      <c r="A25" s="10" t="s">
        <v>110</v>
      </c>
      <c r="B25" s="10" t="s">
        <v>111</v>
      </c>
      <c r="C25" s="17">
        <v>67</v>
      </c>
      <c r="D25" s="18">
        <v>23</v>
      </c>
      <c r="E25" s="18">
        <v>8</v>
      </c>
      <c r="F25" s="18">
        <v>41</v>
      </c>
    </row>
    <row r="26" ht="15.75" spans="1:6">
      <c r="A26" s="10" t="s">
        <v>140</v>
      </c>
      <c r="B26" s="10" t="s">
        <v>141</v>
      </c>
      <c r="C26" s="17">
        <v>34</v>
      </c>
      <c r="D26" s="18">
        <v>23</v>
      </c>
      <c r="E26" s="18">
        <v>9.5</v>
      </c>
      <c r="F26" s="18">
        <v>34.25</v>
      </c>
    </row>
    <row r="27" ht="15.75" spans="1:6">
      <c r="A27" s="10" t="s">
        <v>107</v>
      </c>
      <c r="B27" s="10" t="s">
        <v>95</v>
      </c>
      <c r="C27" s="17">
        <v>62</v>
      </c>
      <c r="D27" s="18">
        <v>22</v>
      </c>
      <c r="E27" s="18">
        <v>7</v>
      </c>
      <c r="F27" s="18">
        <v>39.5</v>
      </c>
    </row>
    <row r="28" ht="15.75" spans="1:6">
      <c r="A28" s="10" t="s">
        <v>124</v>
      </c>
      <c r="B28" s="10" t="s">
        <v>111</v>
      </c>
      <c r="C28" s="17">
        <v>29</v>
      </c>
      <c r="D28" s="18">
        <v>22</v>
      </c>
      <c r="E28" s="18">
        <v>0</v>
      </c>
      <c r="F28" s="18">
        <v>32</v>
      </c>
    </row>
    <row r="29" ht="15.75" spans="1:6">
      <c r="A29" s="10" t="s">
        <v>104</v>
      </c>
      <c r="B29" s="10" t="s">
        <v>90</v>
      </c>
      <c r="C29" s="17">
        <v>37</v>
      </c>
      <c r="D29" s="18">
        <v>21</v>
      </c>
      <c r="E29" s="18">
        <v>5</v>
      </c>
      <c r="F29" s="18">
        <v>63</v>
      </c>
    </row>
    <row r="30" ht="15.75" spans="1:6">
      <c r="A30" s="10" t="s">
        <v>166</v>
      </c>
      <c r="B30" s="10" t="s">
        <v>116</v>
      </c>
      <c r="C30" s="17">
        <v>28</v>
      </c>
      <c r="D30" s="18">
        <v>19.5</v>
      </c>
      <c r="E30" s="18">
        <v>10.5</v>
      </c>
      <c r="F30" s="18">
        <v>23.5</v>
      </c>
    </row>
    <row r="31" ht="15.75" spans="1:6">
      <c r="A31" s="10" t="s">
        <v>101</v>
      </c>
      <c r="B31" s="10" t="s">
        <v>102</v>
      </c>
      <c r="C31" s="17">
        <v>97</v>
      </c>
      <c r="D31" s="18">
        <v>18</v>
      </c>
      <c r="E31" s="18">
        <v>3</v>
      </c>
      <c r="F31" s="18">
        <v>45</v>
      </c>
    </row>
    <row r="32" ht="15.75" spans="1:6">
      <c r="A32" s="10" t="s">
        <v>128</v>
      </c>
      <c r="B32" s="10" t="s">
        <v>120</v>
      </c>
      <c r="C32" s="17">
        <v>75</v>
      </c>
      <c r="D32" s="18">
        <v>18</v>
      </c>
      <c r="E32" s="18">
        <v>8</v>
      </c>
      <c r="F32" s="18">
        <v>30</v>
      </c>
    </row>
    <row r="33" ht="15.75" spans="1:6">
      <c r="A33" s="10" t="s">
        <v>121</v>
      </c>
      <c r="B33" s="10" t="s">
        <v>122</v>
      </c>
      <c r="C33" s="17">
        <v>51</v>
      </c>
      <c r="D33" s="18">
        <v>18</v>
      </c>
      <c r="E33" s="18">
        <v>10</v>
      </c>
      <c r="F33" s="18">
        <v>98.5</v>
      </c>
    </row>
    <row r="34" ht="15.75" spans="1:6">
      <c r="A34" s="10" t="s">
        <v>125</v>
      </c>
      <c r="B34" s="10" t="s">
        <v>120</v>
      </c>
      <c r="C34" s="17">
        <v>71</v>
      </c>
      <c r="D34" s="18">
        <v>17</v>
      </c>
      <c r="E34" s="18">
        <v>7.5</v>
      </c>
      <c r="F34" s="18">
        <v>23</v>
      </c>
    </row>
    <row r="35" ht="15.75" spans="1:6">
      <c r="A35" s="10" t="s">
        <v>163</v>
      </c>
      <c r="B35" s="10" t="s">
        <v>120</v>
      </c>
      <c r="C35" s="17">
        <v>28</v>
      </c>
      <c r="D35" s="18">
        <v>17</v>
      </c>
      <c r="E35" s="18">
        <v>4.5</v>
      </c>
      <c r="F35" s="18">
        <v>26.5</v>
      </c>
    </row>
    <row r="36" ht="15.75" spans="1:6">
      <c r="A36" s="10" t="s">
        <v>126</v>
      </c>
      <c r="B36" s="10" t="s">
        <v>109</v>
      </c>
      <c r="C36" s="17">
        <v>49</v>
      </c>
      <c r="D36" s="18">
        <v>16</v>
      </c>
      <c r="E36" s="18">
        <v>10</v>
      </c>
      <c r="F36" s="18">
        <v>20</v>
      </c>
    </row>
    <row r="37" ht="15.75" spans="1:6">
      <c r="A37" s="10" t="s">
        <v>136</v>
      </c>
      <c r="B37" s="10" t="s">
        <v>120</v>
      </c>
      <c r="C37" s="17">
        <v>32</v>
      </c>
      <c r="D37" s="18">
        <v>16</v>
      </c>
      <c r="E37" s="18">
        <v>1.75</v>
      </c>
      <c r="F37" s="18">
        <v>25.25</v>
      </c>
    </row>
    <row r="38" ht="15.75" spans="1:6">
      <c r="A38" s="10" t="s">
        <v>98</v>
      </c>
      <c r="B38" s="10" t="s">
        <v>90</v>
      </c>
      <c r="C38" s="17">
        <v>42</v>
      </c>
      <c r="D38" s="18">
        <v>15</v>
      </c>
      <c r="E38" s="18">
        <v>2.5</v>
      </c>
      <c r="F38" s="18">
        <v>29.75</v>
      </c>
    </row>
    <row r="39" ht="15.75" spans="1:6">
      <c r="A39" s="10" t="s">
        <v>138</v>
      </c>
      <c r="B39" s="10" t="s">
        <v>139</v>
      </c>
      <c r="C39" s="17">
        <v>49</v>
      </c>
      <c r="D39" s="18">
        <v>13</v>
      </c>
      <c r="E39" s="18">
        <v>6</v>
      </c>
      <c r="F39" s="18">
        <v>22</v>
      </c>
    </row>
    <row r="40" ht="15.75" spans="1:6">
      <c r="A40" s="10" t="s">
        <v>148</v>
      </c>
      <c r="B40" s="10" t="s">
        <v>133</v>
      </c>
      <c r="C40" s="17">
        <v>56</v>
      </c>
      <c r="D40" s="18">
        <v>12.5</v>
      </c>
      <c r="E40" s="18">
        <v>6</v>
      </c>
      <c r="F40" s="18">
        <v>27.25</v>
      </c>
    </row>
    <row r="41" ht="15.75" spans="1:6">
      <c r="A41" s="10" t="s">
        <v>112</v>
      </c>
      <c r="B41" s="10" t="s">
        <v>113</v>
      </c>
      <c r="C41" s="17">
        <v>51</v>
      </c>
      <c r="D41" s="18">
        <v>12</v>
      </c>
      <c r="E41" s="18">
        <v>5</v>
      </c>
      <c r="F41" s="18">
        <v>21.5</v>
      </c>
    </row>
    <row r="42" ht="15.75" spans="1:6">
      <c r="A42" s="10" t="s">
        <v>143</v>
      </c>
      <c r="B42" s="10" t="s">
        <v>133</v>
      </c>
      <c r="C42" s="17">
        <v>49</v>
      </c>
      <c r="D42" s="18">
        <v>12</v>
      </c>
      <c r="E42" s="18">
        <v>6</v>
      </c>
      <c r="F42" s="18">
        <v>21</v>
      </c>
    </row>
    <row r="43" ht="15.75" spans="1:6">
      <c r="A43" s="10" t="s">
        <v>117</v>
      </c>
      <c r="B43" s="10" t="s">
        <v>118</v>
      </c>
      <c r="C43" s="17">
        <v>42</v>
      </c>
      <c r="D43" s="18">
        <v>12</v>
      </c>
      <c r="E43" s="18">
        <v>10</v>
      </c>
      <c r="F43" s="18">
        <v>60</v>
      </c>
    </row>
    <row r="44" ht="15.75" spans="1:6">
      <c r="A44" s="10" t="s">
        <v>153</v>
      </c>
      <c r="B44" s="10" t="s">
        <v>154</v>
      </c>
      <c r="C44" s="17">
        <v>37</v>
      </c>
      <c r="D44" s="18">
        <v>12</v>
      </c>
      <c r="E44" s="18">
        <v>4</v>
      </c>
      <c r="F44" s="18">
        <v>20</v>
      </c>
    </row>
    <row r="45" ht="15.75" spans="1:6">
      <c r="A45" s="10" t="s">
        <v>173</v>
      </c>
      <c r="B45" s="10" t="s">
        <v>120</v>
      </c>
      <c r="C45" s="17">
        <v>27</v>
      </c>
      <c r="D45" s="18">
        <v>11</v>
      </c>
      <c r="E45" s="18">
        <v>4.5</v>
      </c>
      <c r="F45" s="18">
        <v>21</v>
      </c>
    </row>
    <row r="46" ht="15.75" spans="1:6">
      <c r="A46" s="10" t="s">
        <v>164</v>
      </c>
      <c r="B46" s="10" t="s">
        <v>113</v>
      </c>
      <c r="C46" s="17">
        <v>36</v>
      </c>
      <c r="D46" s="18">
        <v>9.5</v>
      </c>
      <c r="E46" s="18">
        <v>4</v>
      </c>
      <c r="F46" s="18">
        <v>62.5</v>
      </c>
    </row>
    <row r="47" ht="15.75" spans="1:6">
      <c r="A47" s="10" t="s">
        <v>149</v>
      </c>
      <c r="B47" s="10" t="s">
        <v>133</v>
      </c>
      <c r="C47" s="17">
        <v>41</v>
      </c>
      <c r="D47" s="18">
        <v>9</v>
      </c>
      <c r="E47" s="18">
        <v>4</v>
      </c>
      <c r="F47" s="18">
        <v>17</v>
      </c>
    </row>
    <row r="48" ht="15.75" spans="1:6">
      <c r="A48" s="10" t="s">
        <v>142</v>
      </c>
      <c r="B48" s="10" t="s">
        <v>120</v>
      </c>
      <c r="C48" s="17">
        <v>60</v>
      </c>
      <c r="D48" s="18">
        <v>8</v>
      </c>
      <c r="E48" s="18">
        <v>4</v>
      </c>
      <c r="F48" s="18">
        <v>11</v>
      </c>
    </row>
    <row r="49" ht="15.75" spans="1:6">
      <c r="A49" s="10" t="s">
        <v>119</v>
      </c>
      <c r="B49" s="10" t="s">
        <v>120</v>
      </c>
      <c r="C49" s="17">
        <v>78</v>
      </c>
      <c r="D49" s="18">
        <v>7</v>
      </c>
      <c r="E49" s="18">
        <v>2.25</v>
      </c>
      <c r="F49" s="18">
        <v>15</v>
      </c>
    </row>
    <row r="50" ht="15.75" spans="1:6">
      <c r="A50" s="10" t="s">
        <v>157</v>
      </c>
      <c r="B50" s="10" t="s">
        <v>158</v>
      </c>
      <c r="C50" s="17">
        <v>36</v>
      </c>
      <c r="D50" s="18">
        <v>7</v>
      </c>
      <c r="E50" s="18">
        <v>4</v>
      </c>
      <c r="F50" s="18">
        <v>13.25</v>
      </c>
    </row>
    <row r="51" ht="15.75" spans="1:6">
      <c r="A51" s="10" t="s">
        <v>162</v>
      </c>
      <c r="B51" s="10" t="s">
        <v>120</v>
      </c>
      <c r="C51" s="17">
        <v>35</v>
      </c>
      <c r="D51" s="18">
        <v>6</v>
      </c>
      <c r="E51" s="18">
        <v>3</v>
      </c>
      <c r="F51" s="18">
        <v>13.5</v>
      </c>
    </row>
    <row r="52" ht="15.75" spans="1:6">
      <c r="A52" s="10" t="s">
        <v>96</v>
      </c>
      <c r="B52" s="10" t="s">
        <v>97</v>
      </c>
      <c r="C52" s="17">
        <v>89</v>
      </c>
      <c r="D52" s="18">
        <v>5</v>
      </c>
      <c r="E52" s="18">
        <v>1</v>
      </c>
      <c r="F52" s="18">
        <v>13</v>
      </c>
    </row>
    <row r="53" ht="15.75" spans="1:6">
      <c r="A53" s="10" t="s">
        <v>132</v>
      </c>
      <c r="B53" s="10" t="s">
        <v>133</v>
      </c>
      <c r="C53" s="17">
        <v>30</v>
      </c>
      <c r="D53" s="18">
        <v>5</v>
      </c>
      <c r="E53" s="18">
        <v>2</v>
      </c>
      <c r="F53" s="18">
        <v>8.75</v>
      </c>
    </row>
    <row r="54" spans="1:6">
      <c r="A54" s="8" t="s">
        <v>127</v>
      </c>
      <c r="B54" s="8" t="s">
        <v>113</v>
      </c>
      <c r="C54" s="19">
        <v>61</v>
      </c>
      <c r="D54" s="20">
        <v>4</v>
      </c>
      <c r="E54" s="20">
        <v>3</v>
      </c>
      <c r="F54" s="20">
        <v>14</v>
      </c>
    </row>
    <row r="55" ht="15.75" spans="1:6">
      <c r="A55" s="21" t="s">
        <v>115</v>
      </c>
      <c r="B55" s="21" t="s">
        <v>116</v>
      </c>
      <c r="C55" s="22">
        <v>75</v>
      </c>
      <c r="D55" s="23">
        <v>4</v>
      </c>
      <c r="E55" s="23">
        <v>2</v>
      </c>
      <c r="F55" s="23">
        <v>6</v>
      </c>
    </row>
    <row r="56" ht="15.75"/>
  </sheetData>
  <mergeCells count="1">
    <mergeCell ref="A1:F1"/>
  </mergeCells>
  <conditionalFormatting sqref="D1:D55 D57:D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9ee2ce-0ff4-4b41-afe3-f063967d4f1a}</x14:id>
        </ext>
      </extLst>
    </cfRule>
  </conditionalFormatting>
  <conditionalFormatting sqref="C2:C55 C57:C1048576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727cec-96c6-42ff-a8d2-d65f72cb1484}</x14:id>
        </ext>
      </extLst>
    </cfRule>
  </conditionalFormatting>
  <conditionalFormatting sqref="D2:D55 D57:D1048576">
    <cfRule type="colorScale" priority="3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9ee2ce-0ff4-4b41-afe3-f063967d4f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55 D57:D1048576</xm:sqref>
        </x14:conditionalFormatting>
        <x14:conditionalFormatting xmlns:xm="http://schemas.microsoft.com/office/excel/2006/main">
          <x14:cfRule type="dataBar" id="{96727cec-96c6-42ff-a8d2-d65f72cb14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55 C57:C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zoomScale="90" zoomScaleNormal="90" workbookViewId="0">
      <selection activeCell="B10" sqref="B10"/>
    </sheetView>
  </sheetViews>
  <sheetFormatPr defaultColWidth="9.025" defaultRowHeight="18.75" outlineLevelCol="5"/>
  <cols>
    <col min="1" max="1" width="17.2" style="1" customWidth="1"/>
    <col min="2" max="2" width="63.8583333333333" style="1" customWidth="1"/>
    <col min="3" max="3" width="34.65" style="1" customWidth="1"/>
    <col min="4" max="4" width="31.7333333333333" style="2" customWidth="1"/>
    <col min="5" max="5" width="7.84166666666667" style="2" customWidth="1"/>
    <col min="6" max="6" width="9.16666666666667" style="2" customWidth="1"/>
    <col min="7" max="16380" width="9.025" style="1"/>
    <col min="16381" max="16384" width="9.025" style="3"/>
  </cols>
  <sheetData>
    <row r="1" ht="33" customHeight="1" spans="1:6">
      <c r="A1" s="4" t="s">
        <v>306</v>
      </c>
      <c r="B1" s="4"/>
      <c r="C1" s="4"/>
      <c r="D1" s="4"/>
      <c r="E1" s="4"/>
      <c r="F1" s="4"/>
    </row>
    <row r="2" s="1" customFormat="1" spans="1:6">
      <c r="A2" s="5" t="s">
        <v>301</v>
      </c>
      <c r="B2" s="5" t="s">
        <v>307</v>
      </c>
      <c r="C2" s="6" t="s">
        <v>302</v>
      </c>
      <c r="D2" s="7" t="s">
        <v>308</v>
      </c>
      <c r="E2" s="7" t="s">
        <v>304</v>
      </c>
      <c r="F2" s="7" t="s">
        <v>305</v>
      </c>
    </row>
    <row r="3" s="1" customFormat="1" spans="1:6">
      <c r="A3" s="8" t="s">
        <v>106</v>
      </c>
      <c r="B3" s="8" t="s">
        <v>309</v>
      </c>
      <c r="C3" s="8">
        <v>94</v>
      </c>
      <c r="D3" s="9">
        <v>73</v>
      </c>
      <c r="E3" s="9">
        <v>18</v>
      </c>
      <c r="F3" s="9">
        <v>185.5</v>
      </c>
    </row>
    <row r="4" s="1" customFormat="1" spans="1:6">
      <c r="A4" s="10" t="s">
        <v>90</v>
      </c>
      <c r="B4" s="10" t="s">
        <v>310</v>
      </c>
      <c r="C4" s="10">
        <v>743</v>
      </c>
      <c r="D4" s="11">
        <v>68</v>
      </c>
      <c r="E4" s="11">
        <v>27</v>
      </c>
      <c r="F4" s="11">
        <v>728</v>
      </c>
    </row>
    <row r="5" s="1" customFormat="1" spans="1:6">
      <c r="A5" s="10" t="s">
        <v>100</v>
      </c>
      <c r="B5" s="10" t="s">
        <v>311</v>
      </c>
      <c r="C5" s="10">
        <v>33</v>
      </c>
      <c r="D5" s="11">
        <v>40</v>
      </c>
      <c r="E5" s="11">
        <v>23</v>
      </c>
      <c r="F5" s="11">
        <v>68</v>
      </c>
    </row>
    <row r="6" s="1" customFormat="1" spans="1:6">
      <c r="A6" s="8" t="s">
        <v>161</v>
      </c>
      <c r="B6" s="10" t="s">
        <v>312</v>
      </c>
      <c r="C6" s="8">
        <v>110</v>
      </c>
      <c r="D6" s="9">
        <v>35</v>
      </c>
      <c r="E6" s="9">
        <v>12</v>
      </c>
      <c r="F6" s="9">
        <v>82.5</v>
      </c>
    </row>
    <row r="7" s="1" customFormat="1" spans="1:6">
      <c r="A7" s="10" t="s">
        <v>147</v>
      </c>
      <c r="B7" s="10" t="s">
        <v>313</v>
      </c>
      <c r="C7" s="10">
        <v>25</v>
      </c>
      <c r="D7" s="11">
        <v>28</v>
      </c>
      <c r="E7" s="11">
        <v>20</v>
      </c>
      <c r="F7" s="11">
        <v>126</v>
      </c>
    </row>
    <row r="8" s="1" customFormat="1" spans="1:6">
      <c r="A8" s="10" t="s">
        <v>109</v>
      </c>
      <c r="B8" s="10" t="s">
        <v>314</v>
      </c>
      <c r="C8" s="10">
        <v>157</v>
      </c>
      <c r="D8" s="11">
        <v>25</v>
      </c>
      <c r="E8" s="11">
        <v>12</v>
      </c>
      <c r="F8" s="11">
        <v>47</v>
      </c>
    </row>
    <row r="9" s="1" customFormat="1" spans="1:6">
      <c r="A9" s="10" t="s">
        <v>95</v>
      </c>
      <c r="B9" s="10" t="s">
        <v>315</v>
      </c>
      <c r="C9" s="10">
        <v>310</v>
      </c>
      <c r="D9" s="11">
        <v>24.5</v>
      </c>
      <c r="E9" s="11">
        <v>10</v>
      </c>
      <c r="F9" s="11">
        <v>45.75</v>
      </c>
    </row>
    <row r="10" s="1" customFormat="1" spans="1:6">
      <c r="A10" s="10" t="s">
        <v>102</v>
      </c>
      <c r="B10" s="10" t="s">
        <v>316</v>
      </c>
      <c r="C10" s="10">
        <v>262</v>
      </c>
      <c r="D10" s="11">
        <v>24</v>
      </c>
      <c r="E10" s="11">
        <v>5</v>
      </c>
      <c r="F10" s="11">
        <v>61.75</v>
      </c>
    </row>
    <row r="11" s="1" customFormat="1" spans="1:6">
      <c r="A11" s="10" t="s">
        <v>141</v>
      </c>
      <c r="B11" s="10" t="s">
        <v>317</v>
      </c>
      <c r="C11" s="10">
        <v>64</v>
      </c>
      <c r="D11" s="11">
        <v>23</v>
      </c>
      <c r="E11" s="11">
        <v>12.5</v>
      </c>
      <c r="F11" s="11">
        <v>37.25</v>
      </c>
    </row>
    <row r="12" s="1" customFormat="1" spans="1:6">
      <c r="A12" s="10" t="s">
        <v>111</v>
      </c>
      <c r="B12" s="10" t="s">
        <v>318</v>
      </c>
      <c r="C12" s="10">
        <v>156</v>
      </c>
      <c r="D12" s="11">
        <v>23</v>
      </c>
      <c r="E12" s="11">
        <v>9</v>
      </c>
      <c r="F12" s="11">
        <v>41</v>
      </c>
    </row>
    <row r="13" s="1" customFormat="1" spans="1:6">
      <c r="A13" s="10" t="s">
        <v>118</v>
      </c>
      <c r="B13" s="10" t="s">
        <v>319</v>
      </c>
      <c r="C13" s="10">
        <v>45</v>
      </c>
      <c r="D13" s="11">
        <v>15</v>
      </c>
      <c r="E13" s="11">
        <v>10</v>
      </c>
      <c r="F13" s="11">
        <v>60</v>
      </c>
    </row>
    <row r="14" s="1" customFormat="1" spans="1:6">
      <c r="A14" s="10" t="s">
        <v>194</v>
      </c>
      <c r="B14" s="10" t="s">
        <v>320</v>
      </c>
      <c r="C14" s="10">
        <v>20</v>
      </c>
      <c r="D14" s="11">
        <v>14.5</v>
      </c>
      <c r="E14" s="11">
        <v>3.75</v>
      </c>
      <c r="F14" s="11">
        <v>31.25</v>
      </c>
    </row>
    <row r="15" s="1" customFormat="1" spans="1:6">
      <c r="A15" s="10" t="s">
        <v>120</v>
      </c>
      <c r="B15" s="10" t="s">
        <v>321</v>
      </c>
      <c r="C15" s="10">
        <v>562</v>
      </c>
      <c r="D15" s="11">
        <v>11</v>
      </c>
      <c r="E15" s="11">
        <v>4</v>
      </c>
      <c r="F15" s="11">
        <v>22</v>
      </c>
    </row>
    <row r="16" s="1" customFormat="1" spans="1:6">
      <c r="A16" s="10" t="s">
        <v>158</v>
      </c>
      <c r="B16" s="10" t="s">
        <v>322</v>
      </c>
      <c r="C16" s="10">
        <v>59</v>
      </c>
      <c r="D16" s="11">
        <v>11</v>
      </c>
      <c r="E16" s="11">
        <v>6</v>
      </c>
      <c r="F16" s="11">
        <v>34</v>
      </c>
    </row>
    <row r="17" s="1" customFormat="1" spans="1:6">
      <c r="A17" s="10" t="s">
        <v>180</v>
      </c>
      <c r="B17" s="10" t="s">
        <v>323</v>
      </c>
      <c r="C17" s="10">
        <v>52</v>
      </c>
      <c r="D17" s="11">
        <v>10.5</v>
      </c>
      <c r="E17" s="11">
        <v>4</v>
      </c>
      <c r="F17" s="11">
        <v>31</v>
      </c>
    </row>
    <row r="18" s="1" customFormat="1" spans="1:6">
      <c r="A18" s="10" t="s">
        <v>133</v>
      </c>
      <c r="B18" s="10" t="s">
        <v>324</v>
      </c>
      <c r="C18" s="10">
        <v>274</v>
      </c>
      <c r="D18" s="11">
        <v>10.5</v>
      </c>
      <c r="E18" s="11">
        <v>5</v>
      </c>
      <c r="F18" s="11">
        <v>25.75</v>
      </c>
    </row>
    <row r="19" s="1" customFormat="1" spans="1:6">
      <c r="A19" s="10" t="s">
        <v>221</v>
      </c>
      <c r="B19" s="10" t="s">
        <v>325</v>
      </c>
      <c r="C19" s="10">
        <v>40</v>
      </c>
      <c r="D19" s="11">
        <v>8.5</v>
      </c>
      <c r="E19" s="11">
        <v>1.75</v>
      </c>
      <c r="F19" s="11">
        <v>29</v>
      </c>
    </row>
    <row r="20" s="1" customFormat="1" spans="1:6">
      <c r="A20" s="12" t="s">
        <v>97</v>
      </c>
      <c r="B20" s="12" t="s">
        <v>326</v>
      </c>
      <c r="C20" s="12">
        <v>120</v>
      </c>
      <c r="D20" s="13">
        <v>6</v>
      </c>
      <c r="E20" s="13">
        <v>2</v>
      </c>
      <c r="F20" s="13">
        <v>21</v>
      </c>
    </row>
  </sheetData>
  <mergeCells count="1">
    <mergeCell ref="A1:F1"/>
  </mergeCells>
  <conditionalFormatting sqref="C2:C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e057a5-ce7e-4438-8160-7fa89d8e3b98}</x14:id>
        </ext>
      </extLst>
    </cfRule>
  </conditionalFormatting>
  <conditionalFormatting sqref="D$1:D$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7033f6-02a3-458a-b4c5-212278abb697}</x14:id>
        </ext>
      </extLst>
    </cfRule>
  </conditionalFormatting>
  <conditionalFormatting sqref="D2:D1048576">
    <cfRule type="colorScale" priority="3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e057a5-ce7e-4438-8160-7fa89d8e3b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1048576</xm:sqref>
        </x14:conditionalFormatting>
        <x14:conditionalFormatting xmlns:xm="http://schemas.microsoft.com/office/excel/2006/main">
          <x14:cfRule type="dataBar" id="{777033f6-02a3-458a-b4c5-212278abb6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$1:D$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黄晓杰</cp:lastModifiedBy>
  <dcterms:created xsi:type="dcterms:W3CDTF">2024-07-25T07:24:00Z</dcterms:created>
  <dcterms:modified xsi:type="dcterms:W3CDTF">2025-02-12T06:5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9E2A803E604BF0BAB9E024291FDC04_13</vt:lpwstr>
  </property>
  <property fmtid="{D5CDD505-2E9C-101B-9397-08002B2CF9AE}" pid="3" name="KSOProductBuildVer">
    <vt:lpwstr>2052-12.1.0.19770</vt:lpwstr>
  </property>
</Properties>
</file>